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YJ\OneDrive\바탕 화면\plos one revision\final check\"/>
    </mc:Choice>
  </mc:AlternateContent>
  <xr:revisionPtr revIDLastSave="0" documentId="8_{3508FA56-F8FC-4680-9391-94A726E730AE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LINEAR" sheetId="1" r:id="rId1"/>
    <sheet name="VOL" sheetId="3" r:id="rId2"/>
    <sheet name="RM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5" i="2" l="1"/>
  <c r="E45" i="2"/>
  <c r="D45" i="2"/>
  <c r="C45" i="2"/>
  <c r="F44" i="2"/>
  <c r="E44" i="2"/>
  <c r="D44" i="2"/>
  <c r="C44" i="2"/>
  <c r="F21" i="2"/>
  <c r="E21" i="2"/>
  <c r="D21" i="2"/>
  <c r="C21" i="2"/>
  <c r="F20" i="2"/>
  <c r="E20" i="2"/>
  <c r="D20" i="2"/>
  <c r="C20" i="2"/>
  <c r="C45" i="1" l="1"/>
  <c r="D45" i="1"/>
  <c r="E45" i="1"/>
  <c r="F45" i="1"/>
  <c r="G45" i="1"/>
  <c r="H45" i="1"/>
  <c r="I45" i="1"/>
  <c r="J45" i="1"/>
  <c r="K45" i="1"/>
  <c r="L45" i="1"/>
  <c r="O45" i="1"/>
  <c r="C44" i="1"/>
  <c r="D44" i="1"/>
  <c r="E44" i="1"/>
  <c r="F44" i="1"/>
  <c r="G44" i="1"/>
  <c r="H44" i="1"/>
  <c r="I44" i="1"/>
  <c r="J44" i="1"/>
  <c r="K44" i="1"/>
  <c r="L44" i="1"/>
  <c r="O44" i="1"/>
  <c r="B45" i="1"/>
  <c r="B44" i="1"/>
  <c r="C24" i="1"/>
  <c r="D24" i="1"/>
  <c r="E24" i="1"/>
  <c r="F24" i="1"/>
  <c r="G24" i="1"/>
  <c r="H24" i="1"/>
  <c r="I24" i="1"/>
  <c r="J24" i="1"/>
  <c r="K24" i="1"/>
  <c r="L24" i="1"/>
  <c r="O24" i="1"/>
  <c r="B24" i="1"/>
  <c r="C23" i="1"/>
  <c r="D23" i="1"/>
  <c r="E23" i="1"/>
  <c r="F23" i="1"/>
  <c r="G23" i="1"/>
  <c r="H23" i="1"/>
  <c r="I23" i="1"/>
  <c r="J23" i="1"/>
  <c r="K23" i="1"/>
  <c r="L23" i="1"/>
  <c r="O23" i="1"/>
  <c r="B23" i="1"/>
  <c r="B20" i="1"/>
  <c r="Q43" i="1" l="1"/>
  <c r="P43" i="1"/>
  <c r="N43" i="1"/>
  <c r="M43" i="1"/>
  <c r="Q42" i="1"/>
  <c r="P42" i="1"/>
  <c r="N42" i="1"/>
  <c r="M42" i="1"/>
  <c r="Q41" i="1"/>
  <c r="P41" i="1"/>
  <c r="N41" i="1"/>
  <c r="M41" i="1"/>
  <c r="Q40" i="1"/>
  <c r="P40" i="1"/>
  <c r="N40" i="1"/>
  <c r="M40" i="1"/>
  <c r="Q39" i="1"/>
  <c r="P39" i="1"/>
  <c r="N39" i="1"/>
  <c r="M39" i="1"/>
  <c r="Q38" i="1"/>
  <c r="P38" i="1"/>
  <c r="N38" i="1"/>
  <c r="M38" i="1"/>
  <c r="Q37" i="1"/>
  <c r="N37" i="1"/>
  <c r="M37" i="1"/>
  <c r="Q36" i="1"/>
  <c r="P36" i="1"/>
  <c r="N36" i="1"/>
  <c r="M36" i="1"/>
  <c r="Q35" i="1"/>
  <c r="P35" i="1"/>
  <c r="N35" i="1"/>
  <c r="M35" i="1"/>
  <c r="Q34" i="1"/>
  <c r="P34" i="1"/>
  <c r="N34" i="1"/>
  <c r="M34" i="1"/>
  <c r="Q33" i="1"/>
  <c r="P33" i="1"/>
  <c r="N33" i="1"/>
  <c r="M33" i="1"/>
  <c r="Q32" i="1"/>
  <c r="P32" i="1"/>
  <c r="N32" i="1"/>
  <c r="M32" i="1"/>
  <c r="Q31" i="1"/>
  <c r="P31" i="1"/>
  <c r="N31" i="1"/>
  <c r="M31" i="1"/>
  <c r="Q30" i="1"/>
  <c r="P30" i="1"/>
  <c r="N30" i="1"/>
  <c r="M30" i="1"/>
  <c r="Q29" i="1"/>
  <c r="P29" i="1"/>
  <c r="N29" i="1"/>
  <c r="M29" i="1"/>
  <c r="Q28" i="1"/>
  <c r="P28" i="1"/>
  <c r="N28" i="1"/>
  <c r="M28" i="1"/>
  <c r="Q27" i="1"/>
  <c r="P27" i="1"/>
  <c r="N27" i="1"/>
  <c r="M27" i="1"/>
  <c r="Q26" i="1"/>
  <c r="P26" i="1"/>
  <c r="N26" i="1"/>
  <c r="M26" i="1"/>
  <c r="Q19" i="1"/>
  <c r="P19" i="1"/>
  <c r="N19" i="1"/>
  <c r="M19" i="1"/>
  <c r="Q18" i="1"/>
  <c r="P18" i="1"/>
  <c r="N18" i="1"/>
  <c r="M18" i="1"/>
  <c r="Q17" i="1"/>
  <c r="P17" i="1"/>
  <c r="N17" i="1"/>
  <c r="M17" i="1"/>
  <c r="Q16" i="1"/>
  <c r="P16" i="1"/>
  <c r="N16" i="1"/>
  <c r="M16" i="1"/>
  <c r="Q15" i="1"/>
  <c r="P15" i="1"/>
  <c r="N15" i="1"/>
  <c r="M15" i="1"/>
  <c r="Q14" i="1"/>
  <c r="P14" i="1"/>
  <c r="N14" i="1"/>
  <c r="M14" i="1"/>
  <c r="Q13" i="1"/>
  <c r="P13" i="1"/>
  <c r="N13" i="1"/>
  <c r="M13" i="1"/>
  <c r="Q12" i="1"/>
  <c r="P12" i="1"/>
  <c r="N12" i="1"/>
  <c r="M12" i="1"/>
  <c r="Q11" i="1"/>
  <c r="P11" i="1"/>
  <c r="N11" i="1"/>
  <c r="M11" i="1"/>
  <c r="Q10" i="1"/>
  <c r="P10" i="1"/>
  <c r="N10" i="1"/>
  <c r="M10" i="1"/>
  <c r="Q9" i="1"/>
  <c r="P9" i="1"/>
  <c r="N9" i="1"/>
  <c r="M9" i="1"/>
  <c r="Q8" i="1"/>
  <c r="P8" i="1"/>
  <c r="N8" i="1"/>
  <c r="M8" i="1"/>
  <c r="Q7" i="1"/>
  <c r="P7" i="1"/>
  <c r="N7" i="1"/>
  <c r="M7" i="1"/>
  <c r="Q6" i="1"/>
  <c r="P6" i="1"/>
  <c r="N6" i="1"/>
  <c r="M6" i="1"/>
  <c r="Q5" i="1"/>
  <c r="P5" i="1"/>
  <c r="N5" i="1"/>
  <c r="M5" i="1"/>
  <c r="Q4" i="1"/>
  <c r="P4" i="1"/>
  <c r="N4" i="1"/>
  <c r="M4" i="1"/>
  <c r="Q3" i="1"/>
  <c r="P3" i="1"/>
  <c r="N3" i="1"/>
  <c r="M3" i="1"/>
  <c r="Q2" i="1"/>
  <c r="P2" i="1"/>
  <c r="N2" i="1"/>
  <c r="M2" i="1"/>
  <c r="M24" i="1" l="1"/>
  <c r="M23" i="1"/>
  <c r="M44" i="1"/>
  <c r="M45" i="1"/>
  <c r="P23" i="1"/>
  <c r="P24" i="1"/>
  <c r="P45" i="1"/>
  <c r="P44" i="1"/>
  <c r="Q23" i="1"/>
  <c r="Q24" i="1"/>
  <c r="N24" i="1"/>
  <c r="N23" i="1"/>
  <c r="N44" i="1"/>
  <c r="N45" i="1"/>
  <c r="Q45" i="1"/>
  <c r="Q44" i="1"/>
</calcChain>
</file>

<file path=xl/sharedStrings.xml><?xml version="1.0" encoding="utf-8"?>
<sst xmlns="http://schemas.openxmlformats.org/spreadsheetml/2006/main" count="61" uniqueCount="42">
  <si>
    <t>H2 BUCCAL (TO-T1)</t>
    <phoneticPr fontId="3" type="noConversion"/>
  </si>
  <si>
    <t>H2 LINGUAL (T0-T1)</t>
    <phoneticPr fontId="3" type="noConversion"/>
  </si>
  <si>
    <t>H4 BUCCAL  (TO-T1)</t>
    <phoneticPr fontId="3" type="noConversion"/>
  </si>
  <si>
    <t>H4 LINGUAL (T0-T1)</t>
    <phoneticPr fontId="3" type="noConversion"/>
  </si>
  <si>
    <t>H2 BUCCAL  (T0-T2)</t>
    <phoneticPr fontId="3" type="noConversion"/>
  </si>
  <si>
    <t>H2 LINGUAL  (T0-T2)</t>
    <phoneticPr fontId="3" type="noConversion"/>
  </si>
  <si>
    <t>H4 BUCCAL (TO-T2)</t>
    <phoneticPr fontId="3" type="noConversion"/>
  </si>
  <si>
    <t>H4 LINGUAL  (T0-T2)</t>
    <phoneticPr fontId="3" type="noConversion"/>
  </si>
  <si>
    <t>VERTICAL (T0-T1)</t>
    <phoneticPr fontId="3" type="noConversion"/>
  </si>
  <si>
    <t>VERTICAL  (T0-T2)</t>
    <phoneticPr fontId="3" type="noConversion"/>
  </si>
  <si>
    <t>M</t>
  </si>
  <si>
    <t>SD</t>
  </si>
  <si>
    <t>ARP</t>
    <phoneticPr fontId="3" type="noConversion"/>
  </si>
  <si>
    <t>CONTROL</t>
    <phoneticPr fontId="3" type="noConversion"/>
  </si>
  <si>
    <t xml:space="preserve">BUCCAL 30D  </t>
    <phoneticPr fontId="3" type="noConversion"/>
  </si>
  <si>
    <t>BUCCAL 90D</t>
    <phoneticPr fontId="3" type="noConversion"/>
  </si>
  <si>
    <t>BUCCAL 30D</t>
    <phoneticPr fontId="3" type="noConversion"/>
  </si>
  <si>
    <t>BUCCAL 90D</t>
    <phoneticPr fontId="3" type="noConversion"/>
  </si>
  <si>
    <t>LINGUAL 30D</t>
    <phoneticPr fontId="3" type="noConversion"/>
  </si>
  <si>
    <t>LINGUAL 90D</t>
    <phoneticPr fontId="3" type="noConversion"/>
  </si>
  <si>
    <t>LINGUAL 90D</t>
    <phoneticPr fontId="3" type="noConversion"/>
  </si>
  <si>
    <t>LINGUAL 30D</t>
    <phoneticPr fontId="3" type="noConversion"/>
  </si>
  <si>
    <t>H2 T0 TOTAL</t>
    <phoneticPr fontId="3" type="noConversion"/>
  </si>
  <si>
    <t>H2 T1 TOTAL</t>
    <phoneticPr fontId="3" type="noConversion"/>
  </si>
  <si>
    <t>H2 T2 TOTAL</t>
    <phoneticPr fontId="3" type="noConversion"/>
  </si>
  <si>
    <t>H4 T0 TOTAL</t>
    <phoneticPr fontId="3" type="noConversion"/>
  </si>
  <si>
    <t>H4 T1 TOTAL</t>
    <phoneticPr fontId="3" type="noConversion"/>
  </si>
  <si>
    <t>H4 T2 TOTAL</t>
    <phoneticPr fontId="3" type="noConversion"/>
  </si>
  <si>
    <t>H2 T0 TOTAL</t>
    <phoneticPr fontId="3" type="noConversion"/>
  </si>
  <si>
    <t>H2 T1 TOTAL</t>
    <phoneticPr fontId="3" type="noConversion"/>
  </si>
  <si>
    <t>H4 T0 TOTAL</t>
    <phoneticPr fontId="3" type="noConversion"/>
  </si>
  <si>
    <t>H4 T2 TOTAL</t>
    <phoneticPr fontId="3" type="noConversion"/>
  </si>
  <si>
    <t>T0</t>
  </si>
  <si>
    <t xml:space="preserve">  </t>
  </si>
  <si>
    <t>MEAN</t>
  </si>
  <si>
    <t>T1(30DAYS)</t>
    <phoneticPr fontId="3" type="noConversion"/>
  </si>
  <si>
    <t>T2 (90DAYS)</t>
    <phoneticPr fontId="3" type="noConversion"/>
  </si>
  <si>
    <t>TO: BASELINE</t>
    <phoneticPr fontId="3" type="noConversion"/>
  </si>
  <si>
    <t>T1: 30DAYS</t>
    <phoneticPr fontId="3" type="noConversion"/>
  </si>
  <si>
    <t>T2: 90DAYS</t>
    <phoneticPr fontId="3" type="noConversion"/>
  </si>
  <si>
    <t>ARP</t>
    <phoneticPr fontId="3" type="noConversion"/>
  </si>
  <si>
    <t>CONTRO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2" fillId="0" borderId="0" xfId="2" applyFill="1">
      <alignment vertical="center"/>
    </xf>
    <xf numFmtId="0" fontId="4" fillId="0" borderId="0" xfId="3" applyFill="1">
      <alignment vertical="center"/>
    </xf>
    <xf numFmtId="0" fontId="1" fillId="0" borderId="0" xfId="1" applyFill="1">
      <alignment vertical="center"/>
    </xf>
    <xf numFmtId="0" fontId="0" fillId="5" borderId="0" xfId="0" applyFill="1">
      <alignment vertical="center"/>
    </xf>
  </cellXfs>
  <cellStyles count="4">
    <cellStyle name="강조색2" xfId="2" builtinId="33"/>
    <cellStyle name="나쁨" xfId="1" builtinId="27"/>
    <cellStyle name="보통" xfId="3" builtinId="28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1"/>
  <sheetViews>
    <sheetView topLeftCell="A38" workbookViewId="0">
      <selection activeCell="B1" sqref="B1"/>
    </sheetView>
  </sheetViews>
  <sheetFormatPr defaultRowHeight="17.399999999999999" x14ac:dyDescent="0.4"/>
  <cols>
    <col min="2" max="2" width="18.09765625" customWidth="1"/>
    <col min="3" max="3" width="17.59765625" customWidth="1"/>
    <col min="4" max="4" width="18.8984375" customWidth="1"/>
    <col min="5" max="5" width="17.8984375" customWidth="1"/>
    <col min="6" max="6" width="18.59765625" customWidth="1"/>
    <col min="7" max="7" width="19.19921875" customWidth="1"/>
    <col min="8" max="8" width="17.69921875" customWidth="1"/>
    <col min="9" max="9" width="18.09765625" customWidth="1"/>
    <col min="10" max="10" width="15.09765625" customWidth="1"/>
    <col min="11" max="11" width="15.3984375" customWidth="1"/>
    <col min="12" max="12" width="13.19921875" customWidth="1"/>
    <col min="13" max="13" width="10.09765625" customWidth="1"/>
    <col min="14" max="14" width="12.5" customWidth="1"/>
    <col min="15" max="15" width="10.59765625" customWidth="1"/>
    <col min="16" max="16" width="10.09765625" customWidth="1"/>
    <col min="17" max="17" width="9.8984375" customWidth="1"/>
  </cols>
  <sheetData>
    <row r="1" spans="1:17" x14ac:dyDescent="0.4">
      <c r="A1" t="s">
        <v>4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</row>
    <row r="2" spans="1:17" x14ac:dyDescent="0.4">
      <c r="A2">
        <v>1</v>
      </c>
      <c r="B2">
        <v>1.4064000000000001</v>
      </c>
      <c r="C2">
        <v>0.97563999999999995</v>
      </c>
      <c r="D2">
        <v>-0.39234999999999998</v>
      </c>
      <c r="E2">
        <v>9.3049999999999994E-2</v>
      </c>
      <c r="F2">
        <v>1.6213500000000001</v>
      </c>
      <c r="G2">
        <v>0.98129</v>
      </c>
      <c r="H2">
        <v>0.88941999999999999</v>
      </c>
      <c r="I2">
        <v>0.41887999999999997</v>
      </c>
      <c r="J2">
        <v>1.2466900000000001</v>
      </c>
      <c r="K2">
        <v>0.59970999999999997</v>
      </c>
      <c r="L2">
        <v>9.8039699999999996</v>
      </c>
      <c r="M2">
        <f>L2-B2-C2</f>
        <v>7.4219299999999997</v>
      </c>
      <c r="N2">
        <f>L2-F2-G2</f>
        <v>7.2013300000000005</v>
      </c>
      <c r="O2">
        <v>10.758800000000001</v>
      </c>
      <c r="P2">
        <f>O2-D2-E2</f>
        <v>11.058100000000001</v>
      </c>
      <c r="Q2">
        <f>O2-H2-I2</f>
        <v>9.4505000000000017</v>
      </c>
    </row>
    <row r="3" spans="1:17" x14ac:dyDescent="0.4">
      <c r="A3">
        <v>1</v>
      </c>
      <c r="B3">
        <v>1.06385</v>
      </c>
      <c r="C3">
        <v>5.0390300000000003</v>
      </c>
      <c r="D3">
        <v>0.23163</v>
      </c>
      <c r="E3">
        <v>-5.6739999999999999E-2</v>
      </c>
      <c r="F3">
        <v>1.6317999999999999</v>
      </c>
      <c r="G3">
        <v>2.7229899999999998</v>
      </c>
      <c r="H3">
        <v>0.61336999999999997</v>
      </c>
      <c r="I3">
        <v>0.65869</v>
      </c>
      <c r="J3">
        <v>2.4599099999999998</v>
      </c>
      <c r="K3">
        <v>1.3450200000000001</v>
      </c>
      <c r="L3">
        <v>9.5141100000000005</v>
      </c>
      <c r="M3">
        <f t="shared" ref="M3:M18" si="0">L3-B3-C3</f>
        <v>3.4112299999999998</v>
      </c>
      <c r="N3">
        <f t="shared" ref="N3:N19" si="1">L3-F3-G3</f>
        <v>5.159320000000001</v>
      </c>
      <c r="O3">
        <v>9.4660100000000007</v>
      </c>
      <c r="P3">
        <f t="shared" ref="P3:P19" si="2">O3-D3-E3</f>
        <v>9.2911200000000012</v>
      </c>
      <c r="Q3">
        <f t="shared" ref="Q3:Q19" si="3">O3-H3-I3</f>
        <v>8.193950000000001</v>
      </c>
    </row>
    <row r="4" spans="1:17" x14ac:dyDescent="0.4">
      <c r="A4">
        <v>1</v>
      </c>
      <c r="B4">
        <v>2.1137899999999998</v>
      </c>
      <c r="C4">
        <v>5.1812399999999998</v>
      </c>
      <c r="D4">
        <v>0.89710000000000001</v>
      </c>
      <c r="E4">
        <v>-2.1950000000000001E-2</v>
      </c>
      <c r="F4">
        <v>3.1196000000000002</v>
      </c>
      <c r="G4">
        <v>4.3742400000000004</v>
      </c>
      <c r="H4">
        <v>1.78329</v>
      </c>
      <c r="I4">
        <v>0.80623999999999996</v>
      </c>
      <c r="J4">
        <v>3.0724399999999998</v>
      </c>
      <c r="K4">
        <v>2.1537899999999999</v>
      </c>
      <c r="L4">
        <v>9.2100299999999997</v>
      </c>
      <c r="M4">
        <f t="shared" si="0"/>
        <v>1.915</v>
      </c>
      <c r="N4">
        <f t="shared" si="1"/>
        <v>1.7161899999999992</v>
      </c>
      <c r="O4">
        <v>10.35971</v>
      </c>
      <c r="P4">
        <f t="shared" si="2"/>
        <v>9.4845600000000001</v>
      </c>
      <c r="Q4">
        <f t="shared" si="3"/>
        <v>7.770179999999999</v>
      </c>
    </row>
    <row r="5" spans="1:17" x14ac:dyDescent="0.4">
      <c r="A5">
        <v>1</v>
      </c>
      <c r="B5">
        <v>1.28321</v>
      </c>
      <c r="C5">
        <v>0.73334999999999995</v>
      </c>
      <c r="D5">
        <v>0.25544</v>
      </c>
      <c r="E5">
        <v>-0.10111000000000001</v>
      </c>
      <c r="F5">
        <v>2.5175900000000002</v>
      </c>
      <c r="G5">
        <v>1.00884</v>
      </c>
      <c r="H5">
        <v>1.07115</v>
      </c>
      <c r="I5">
        <v>0.20141000000000001</v>
      </c>
      <c r="J5">
        <v>0.91900999999999999</v>
      </c>
      <c r="K5">
        <v>0.99233000000000005</v>
      </c>
      <c r="L5">
        <v>9.1862200000000005</v>
      </c>
      <c r="M5">
        <f t="shared" si="0"/>
        <v>7.1696600000000004</v>
      </c>
      <c r="N5">
        <f t="shared" si="1"/>
        <v>5.6597900000000001</v>
      </c>
      <c r="O5">
        <v>10.010059999999999</v>
      </c>
      <c r="P5">
        <f t="shared" si="2"/>
        <v>9.8557299999999994</v>
      </c>
      <c r="Q5">
        <f t="shared" si="3"/>
        <v>8.7375000000000007</v>
      </c>
    </row>
    <row r="6" spans="1:17" x14ac:dyDescent="0.4">
      <c r="A6">
        <v>1</v>
      </c>
      <c r="B6">
        <v>0.68298000000000003</v>
      </c>
      <c r="C6">
        <v>0.57672999999999996</v>
      </c>
      <c r="D6">
        <v>0.35224</v>
      </c>
      <c r="E6">
        <v>-8.6899999999999998E-3</v>
      </c>
      <c r="F6">
        <v>1.28165</v>
      </c>
      <c r="G6">
        <v>0.85885</v>
      </c>
      <c r="H6">
        <v>0.89803999999999995</v>
      </c>
      <c r="I6">
        <v>0.13905000000000001</v>
      </c>
      <c r="J6">
        <v>0.41979</v>
      </c>
      <c r="K6">
        <v>0.15719</v>
      </c>
      <c r="L6">
        <v>9.0579000000000001</v>
      </c>
      <c r="M6">
        <f t="shared" si="0"/>
        <v>7.79819</v>
      </c>
      <c r="N6">
        <f t="shared" si="1"/>
        <v>6.9173999999999998</v>
      </c>
      <c r="O6">
        <v>9.8168100000000003</v>
      </c>
      <c r="P6">
        <f t="shared" si="2"/>
        <v>9.4732599999999998</v>
      </c>
      <c r="Q6">
        <f t="shared" si="3"/>
        <v>8.7797200000000011</v>
      </c>
    </row>
    <row r="7" spans="1:17" x14ac:dyDescent="0.4">
      <c r="A7">
        <v>1</v>
      </c>
      <c r="B7">
        <v>1.08799</v>
      </c>
      <c r="C7">
        <v>0.68796999999999997</v>
      </c>
      <c r="D7">
        <v>-9.2649999999999996E-2</v>
      </c>
      <c r="E7">
        <v>-0.25574000000000002</v>
      </c>
      <c r="F7">
        <v>1.0199800000000001</v>
      </c>
      <c r="G7">
        <v>1.03427</v>
      </c>
      <c r="H7">
        <v>0.45079000000000002</v>
      </c>
      <c r="I7">
        <v>0.11928999999999999</v>
      </c>
      <c r="J7">
        <v>1.1653899999999999</v>
      </c>
      <c r="K7">
        <v>1.077E-2</v>
      </c>
      <c r="L7">
        <v>9.1392100000000003</v>
      </c>
      <c r="M7">
        <f t="shared" si="0"/>
        <v>7.3632500000000007</v>
      </c>
      <c r="N7">
        <f t="shared" si="1"/>
        <v>7.0849599999999997</v>
      </c>
      <c r="O7">
        <v>9.5686400000000003</v>
      </c>
      <c r="P7">
        <f t="shared" si="2"/>
        <v>9.9170300000000005</v>
      </c>
      <c r="Q7">
        <f t="shared" si="3"/>
        <v>8.9985600000000012</v>
      </c>
    </row>
    <row r="8" spans="1:17" x14ac:dyDescent="0.4">
      <c r="A8">
        <v>1</v>
      </c>
      <c r="B8">
        <v>1.0675699999999999</v>
      </c>
      <c r="C8">
        <v>0.79835</v>
      </c>
      <c r="D8">
        <v>0.28487000000000001</v>
      </c>
      <c r="E8">
        <v>0.14321999999999999</v>
      </c>
      <c r="F8">
        <v>0.99595999999999996</v>
      </c>
      <c r="G8">
        <v>0.71670999999999996</v>
      </c>
      <c r="H8">
        <v>0.41800999999999999</v>
      </c>
      <c r="I8">
        <v>0.21074000000000001</v>
      </c>
      <c r="J8">
        <v>1.14547</v>
      </c>
      <c r="K8">
        <v>2.179E-2</v>
      </c>
      <c r="L8">
        <v>9.9117300000000004</v>
      </c>
      <c r="M8">
        <f t="shared" si="0"/>
        <v>8.0458100000000012</v>
      </c>
      <c r="N8">
        <f t="shared" si="1"/>
        <v>8.1990599999999993</v>
      </c>
      <c r="O8">
        <v>9.9964399999999998</v>
      </c>
      <c r="P8">
        <f t="shared" si="2"/>
        <v>9.5683500000000006</v>
      </c>
      <c r="Q8">
        <f t="shared" si="3"/>
        <v>9.3676899999999996</v>
      </c>
    </row>
    <row r="9" spans="1:17" x14ac:dyDescent="0.4">
      <c r="A9">
        <v>1</v>
      </c>
      <c r="B9">
        <v>0.98784000000000005</v>
      </c>
      <c r="C9">
        <v>1.01851</v>
      </c>
      <c r="D9">
        <v>0.23710999999999999</v>
      </c>
      <c r="E9">
        <v>0.26106000000000001</v>
      </c>
      <c r="F9">
        <v>1.6124499999999999</v>
      </c>
      <c r="G9">
        <v>1.16669</v>
      </c>
      <c r="H9">
        <v>0.59255000000000002</v>
      </c>
      <c r="I9">
        <v>0.29105999999999999</v>
      </c>
      <c r="J9">
        <v>0.51476</v>
      </c>
      <c r="K9">
        <v>0.58198000000000005</v>
      </c>
      <c r="L9">
        <v>10.659129999999999</v>
      </c>
      <c r="M9">
        <f t="shared" si="0"/>
        <v>8.6527799999999999</v>
      </c>
      <c r="N9">
        <f t="shared" si="1"/>
        <v>7.8799899999999985</v>
      </c>
      <c r="O9">
        <v>11.446350000000001</v>
      </c>
      <c r="P9">
        <f t="shared" si="2"/>
        <v>10.948180000000001</v>
      </c>
      <c r="Q9">
        <f t="shared" si="3"/>
        <v>10.562740000000002</v>
      </c>
    </row>
    <row r="10" spans="1:17" x14ac:dyDescent="0.4">
      <c r="A10">
        <v>1</v>
      </c>
      <c r="B10">
        <v>0.28477000000000002</v>
      </c>
      <c r="C10">
        <v>0.55171000000000003</v>
      </c>
      <c r="D10">
        <v>-7.3999999999999996E-2</v>
      </c>
      <c r="E10">
        <v>-9.9059999999999995E-2</v>
      </c>
      <c r="F10">
        <v>0.81072999999999995</v>
      </c>
      <c r="G10">
        <v>0.76778000000000002</v>
      </c>
      <c r="H10">
        <v>0.17238000000000001</v>
      </c>
      <c r="I10">
        <v>0.12428</v>
      </c>
      <c r="J10">
        <v>1.04939</v>
      </c>
      <c r="K10">
        <v>0.23122999999999999</v>
      </c>
      <c r="L10">
        <v>9.9836399999999994</v>
      </c>
      <c r="M10">
        <f t="shared" si="0"/>
        <v>9.1471599999999995</v>
      </c>
      <c r="N10">
        <f t="shared" si="1"/>
        <v>8.4051299999999998</v>
      </c>
      <c r="O10">
        <v>10.371589999999999</v>
      </c>
      <c r="P10">
        <f t="shared" si="2"/>
        <v>10.544649999999999</v>
      </c>
      <c r="Q10">
        <f t="shared" si="3"/>
        <v>10.074929999999998</v>
      </c>
    </row>
    <row r="11" spans="1:17" x14ac:dyDescent="0.4">
      <c r="A11">
        <v>1</v>
      </c>
      <c r="B11">
        <v>0.66407000000000005</v>
      </c>
      <c r="C11">
        <v>0.78425</v>
      </c>
      <c r="D11">
        <v>-0.37913999999999998</v>
      </c>
      <c r="E11">
        <v>-0.18415999999999999</v>
      </c>
      <c r="F11">
        <v>1.0796300000000001</v>
      </c>
      <c r="G11">
        <v>0.82982999999999996</v>
      </c>
      <c r="H11">
        <v>0.29374</v>
      </c>
      <c r="I11">
        <v>1.874E-2</v>
      </c>
      <c r="J11">
        <v>1.01912</v>
      </c>
      <c r="K11">
        <v>0.12348000000000001</v>
      </c>
      <c r="L11">
        <v>10.46433</v>
      </c>
      <c r="M11">
        <f t="shared" si="0"/>
        <v>9.0160099999999996</v>
      </c>
      <c r="N11">
        <f t="shared" si="1"/>
        <v>8.5548700000000011</v>
      </c>
      <c r="O11">
        <v>11.60613</v>
      </c>
      <c r="P11">
        <f t="shared" si="2"/>
        <v>12.16943</v>
      </c>
      <c r="Q11">
        <f t="shared" si="3"/>
        <v>11.293650000000001</v>
      </c>
    </row>
    <row r="12" spans="1:17" x14ac:dyDescent="0.4">
      <c r="A12">
        <v>1</v>
      </c>
      <c r="B12">
        <v>1.5399700000000001</v>
      </c>
      <c r="C12">
        <v>0.79386000000000001</v>
      </c>
      <c r="D12">
        <v>0.67662</v>
      </c>
      <c r="E12">
        <v>0.18112</v>
      </c>
      <c r="F12">
        <v>2.2620200000000001</v>
      </c>
      <c r="G12">
        <v>1.4675100000000001</v>
      </c>
      <c r="H12">
        <v>1.1633199999999999</v>
      </c>
      <c r="I12">
        <v>0.58286000000000004</v>
      </c>
      <c r="J12">
        <v>1.89988</v>
      </c>
      <c r="K12">
        <v>1.2345600000000001</v>
      </c>
      <c r="L12">
        <v>9.6160599999999992</v>
      </c>
      <c r="M12">
        <f t="shared" si="0"/>
        <v>7.2822299999999984</v>
      </c>
      <c r="N12">
        <f t="shared" si="1"/>
        <v>5.8865299999999996</v>
      </c>
      <c r="O12">
        <v>10.687989999999999</v>
      </c>
      <c r="P12">
        <f t="shared" si="2"/>
        <v>9.8302499999999995</v>
      </c>
      <c r="Q12">
        <f t="shared" si="3"/>
        <v>8.9418099999999985</v>
      </c>
    </row>
    <row r="13" spans="1:17" x14ac:dyDescent="0.4">
      <c r="A13">
        <v>1</v>
      </c>
      <c r="B13">
        <v>1.5709599999999999</v>
      </c>
      <c r="C13">
        <v>0.80769000000000002</v>
      </c>
      <c r="D13">
        <v>0.63061</v>
      </c>
      <c r="E13">
        <v>0.34273999999999999</v>
      </c>
      <c r="F13">
        <v>2.0649199999999999</v>
      </c>
      <c r="G13">
        <v>1.07239</v>
      </c>
      <c r="H13">
        <v>1.2632099999999999</v>
      </c>
      <c r="I13" s="1">
        <v>0.10009</v>
      </c>
      <c r="J13">
        <v>1.89208</v>
      </c>
      <c r="K13">
        <v>0.93086999999999998</v>
      </c>
      <c r="L13">
        <v>10.29274</v>
      </c>
      <c r="M13">
        <f t="shared" si="0"/>
        <v>7.9140900000000007</v>
      </c>
      <c r="N13">
        <f t="shared" si="1"/>
        <v>7.1554300000000008</v>
      </c>
      <c r="O13">
        <v>11.32349</v>
      </c>
      <c r="P13">
        <f t="shared" si="2"/>
        <v>10.35014</v>
      </c>
      <c r="Q13">
        <f t="shared" si="3"/>
        <v>9.960189999999999</v>
      </c>
    </row>
    <row r="14" spans="1:17" x14ac:dyDescent="0.4">
      <c r="A14">
        <v>1</v>
      </c>
      <c r="B14">
        <v>1.6938</v>
      </c>
      <c r="C14">
        <v>1.01206</v>
      </c>
      <c r="D14">
        <v>0.50858000000000003</v>
      </c>
      <c r="E14">
        <v>-0.55191999999999997</v>
      </c>
      <c r="F14">
        <v>2.3192200000000001</v>
      </c>
      <c r="G14">
        <v>1.5540400000000001</v>
      </c>
      <c r="H14">
        <v>1.1899900000000001</v>
      </c>
      <c r="I14">
        <v>0.40554000000000001</v>
      </c>
      <c r="J14">
        <v>1.0671200000000001</v>
      </c>
      <c r="K14">
        <v>0.15151000000000001</v>
      </c>
      <c r="L14">
        <v>7.7150999999999996</v>
      </c>
      <c r="M14">
        <f t="shared" si="0"/>
        <v>5.0092400000000001</v>
      </c>
      <c r="N14">
        <f t="shared" si="1"/>
        <v>3.8418399999999999</v>
      </c>
      <c r="O14">
        <v>7.9901799999999996</v>
      </c>
      <c r="P14">
        <f t="shared" si="2"/>
        <v>8.0335199999999993</v>
      </c>
      <c r="Q14">
        <f t="shared" si="3"/>
        <v>6.3946499999999995</v>
      </c>
    </row>
    <row r="15" spans="1:17" x14ac:dyDescent="0.4">
      <c r="A15">
        <v>1</v>
      </c>
      <c r="B15">
        <v>1.0002599999999999</v>
      </c>
      <c r="C15">
        <v>1.08249</v>
      </c>
      <c r="D15">
        <v>6.2260000000000003E-2</v>
      </c>
      <c r="E15" s="1">
        <v>0.19281000000000001</v>
      </c>
      <c r="F15">
        <v>1.39537</v>
      </c>
      <c r="G15">
        <v>0.96550000000000002</v>
      </c>
      <c r="H15">
        <v>0.73453000000000002</v>
      </c>
      <c r="I15">
        <v>0.22201000000000001</v>
      </c>
      <c r="J15">
        <v>1.4007799999999999</v>
      </c>
      <c r="K15">
        <v>0.41691</v>
      </c>
      <c r="L15">
        <v>9.6587499999999995</v>
      </c>
      <c r="M15">
        <f t="shared" si="0"/>
        <v>7.5760000000000005</v>
      </c>
      <c r="N15">
        <f t="shared" si="1"/>
        <v>7.2978799999999993</v>
      </c>
      <c r="O15">
        <v>9.8602500000000006</v>
      </c>
      <c r="P15">
        <f t="shared" si="2"/>
        <v>9.6051800000000007</v>
      </c>
      <c r="Q15">
        <f t="shared" si="3"/>
        <v>8.903710000000002</v>
      </c>
    </row>
    <row r="16" spans="1:17" x14ac:dyDescent="0.4">
      <c r="A16">
        <v>1</v>
      </c>
      <c r="B16">
        <v>2.2499999999999999E-2</v>
      </c>
      <c r="C16">
        <v>0.13488</v>
      </c>
      <c r="D16">
        <v>-0.56635000000000002</v>
      </c>
      <c r="E16">
        <v>-0.20805000000000001</v>
      </c>
      <c r="F16">
        <v>1.3408100000000001</v>
      </c>
      <c r="G16">
        <v>1.06549</v>
      </c>
      <c r="H16">
        <v>0.92181999999999997</v>
      </c>
      <c r="I16">
        <v>0.26189000000000001</v>
      </c>
      <c r="J16">
        <v>0.40367999999999998</v>
      </c>
      <c r="K16">
        <v>0.79124000000000005</v>
      </c>
      <c r="L16">
        <v>10.415150000000001</v>
      </c>
      <c r="M16">
        <f t="shared" si="0"/>
        <v>10.257769999999999</v>
      </c>
      <c r="N16">
        <f t="shared" si="1"/>
        <v>8.0088500000000007</v>
      </c>
      <c r="O16">
        <v>11.60106</v>
      </c>
      <c r="P16">
        <f t="shared" si="2"/>
        <v>12.37546</v>
      </c>
      <c r="Q16">
        <f t="shared" si="3"/>
        <v>10.417350000000001</v>
      </c>
    </row>
    <row r="17" spans="1:17" x14ac:dyDescent="0.4">
      <c r="A17">
        <v>1</v>
      </c>
      <c r="B17">
        <v>1.5809599999999999</v>
      </c>
      <c r="C17">
        <v>1.25665</v>
      </c>
      <c r="D17">
        <v>9.7500000000000003E-2</v>
      </c>
      <c r="E17">
        <v>6.3390000000000002E-2</v>
      </c>
      <c r="F17">
        <v>2.8774099999999998</v>
      </c>
      <c r="G17">
        <v>1.6927000000000001</v>
      </c>
      <c r="H17">
        <v>1.2787200000000001</v>
      </c>
      <c r="I17">
        <v>0.39077000000000001</v>
      </c>
      <c r="J17">
        <v>1.7622</v>
      </c>
      <c r="K17">
        <v>0.98207</v>
      </c>
      <c r="L17">
        <v>9.5407200000000003</v>
      </c>
      <c r="M17">
        <f t="shared" si="0"/>
        <v>6.7031100000000006</v>
      </c>
      <c r="N17">
        <f t="shared" si="1"/>
        <v>4.9706100000000006</v>
      </c>
      <c r="O17">
        <v>9.8571000000000009</v>
      </c>
      <c r="P17">
        <f t="shared" si="2"/>
        <v>9.6962100000000007</v>
      </c>
      <c r="Q17">
        <f t="shared" si="3"/>
        <v>8.1876100000000012</v>
      </c>
    </row>
    <row r="18" spans="1:17" x14ac:dyDescent="0.4">
      <c r="A18">
        <v>1</v>
      </c>
      <c r="B18">
        <v>2.25054</v>
      </c>
      <c r="C18">
        <v>0.58565</v>
      </c>
      <c r="D18">
        <v>0.66069</v>
      </c>
      <c r="E18">
        <v>0.19303000000000001</v>
      </c>
      <c r="F18">
        <v>2.48536</v>
      </c>
      <c r="G18">
        <v>0.31552000000000002</v>
      </c>
      <c r="H18">
        <v>0.96970999999999996</v>
      </c>
      <c r="I18">
        <v>6.6610000000000003E-2</v>
      </c>
      <c r="J18">
        <v>0.87748000000000004</v>
      </c>
      <c r="K18">
        <v>0.44880999999999999</v>
      </c>
      <c r="L18">
        <v>9.9216599999999993</v>
      </c>
      <c r="M18">
        <f t="shared" si="0"/>
        <v>7.085469999999999</v>
      </c>
      <c r="N18">
        <f t="shared" si="1"/>
        <v>7.120779999999999</v>
      </c>
      <c r="O18">
        <v>9.9652499999999993</v>
      </c>
      <c r="P18">
        <f t="shared" si="2"/>
        <v>9.1115299999999984</v>
      </c>
      <c r="Q18">
        <f t="shared" si="3"/>
        <v>8.9289299999999994</v>
      </c>
    </row>
    <row r="19" spans="1:17" ht="30" customHeight="1" x14ac:dyDescent="0.4">
      <c r="A19">
        <v>1</v>
      </c>
      <c r="B19">
        <v>1.9930300000000001</v>
      </c>
      <c r="C19">
        <v>1.23251</v>
      </c>
      <c r="D19">
        <v>0.99570000000000003</v>
      </c>
      <c r="E19">
        <v>4.6739999999999997E-2</v>
      </c>
      <c r="F19">
        <v>2.6772200000000002</v>
      </c>
      <c r="G19">
        <v>1.4516899999999999</v>
      </c>
      <c r="H19">
        <v>1.4794499999999999</v>
      </c>
      <c r="I19">
        <v>0.40684999999999999</v>
      </c>
      <c r="J19">
        <v>1.3148899999999999</v>
      </c>
      <c r="K19">
        <v>0.88229999999999997</v>
      </c>
      <c r="L19">
        <v>10.31799</v>
      </c>
      <c r="M19">
        <f>L19-B19-C19</f>
        <v>7.0924500000000013</v>
      </c>
      <c r="N19">
        <f t="shared" si="1"/>
        <v>6.1890799999999997</v>
      </c>
      <c r="O19">
        <v>10.068960000000001</v>
      </c>
      <c r="P19">
        <f t="shared" si="2"/>
        <v>9.0265200000000014</v>
      </c>
      <c r="Q19">
        <f t="shared" si="3"/>
        <v>8.1826600000000003</v>
      </c>
    </row>
    <row r="20" spans="1:17" hidden="1" x14ac:dyDescent="0.4">
      <c r="B20">
        <f>AVERAGE(B2:B19)</f>
        <v>1.238582777777778</v>
      </c>
    </row>
    <row r="21" spans="1:17" ht="17.25" hidden="1" customHeight="1" thickTop="1" x14ac:dyDescent="0.4"/>
    <row r="22" spans="1:17" ht="26.25" hidden="1" customHeight="1" x14ac:dyDescent="0.4"/>
    <row r="23" spans="1:17" x14ac:dyDescent="0.4">
      <c r="B23">
        <f>AVERAGE(B2:B19)</f>
        <v>1.238582777777778</v>
      </c>
      <c r="C23">
        <f t="shared" ref="C23:Q23" si="4">AVERAGE(C2:C19)</f>
        <v>1.2918094444444443</v>
      </c>
      <c r="D23">
        <f t="shared" si="4"/>
        <v>0.2436588888888889</v>
      </c>
      <c r="E23">
        <f t="shared" si="4"/>
        <v>1.6522222222222227E-3</v>
      </c>
      <c r="F23">
        <f t="shared" si="4"/>
        <v>1.8396150000000004</v>
      </c>
      <c r="G23">
        <f t="shared" si="4"/>
        <v>1.3359072222222219</v>
      </c>
      <c r="H23">
        <f t="shared" si="4"/>
        <v>0.89908277777777768</v>
      </c>
      <c r="I23">
        <f t="shared" si="4"/>
        <v>0.30138888888888893</v>
      </c>
      <c r="J23">
        <f t="shared" si="4"/>
        <v>1.3127822222222223</v>
      </c>
      <c r="K23">
        <f t="shared" si="4"/>
        <v>0.66975333333333331</v>
      </c>
      <c r="L23" s="2">
        <f t="shared" si="4"/>
        <v>9.6893577777777793</v>
      </c>
      <c r="M23" s="2">
        <f t="shared" si="4"/>
        <v>7.1589655555555556</v>
      </c>
      <c r="N23" s="2">
        <f t="shared" si="4"/>
        <v>6.5138355555555556</v>
      </c>
      <c r="O23" s="2">
        <f t="shared" si="4"/>
        <v>10.264156666666668</v>
      </c>
      <c r="P23" s="2">
        <f t="shared" si="4"/>
        <v>10.018845555555554</v>
      </c>
      <c r="Q23" s="2">
        <f t="shared" si="4"/>
        <v>9.0636849999999995</v>
      </c>
    </row>
    <row r="24" spans="1:17" x14ac:dyDescent="0.4">
      <c r="B24">
        <f>_xlfn.STDEV.P(B2:B19)</f>
        <v>0.58426801214858737</v>
      </c>
      <c r="C24">
        <f t="shared" ref="C24:Q24" si="5">_xlfn.STDEV.P(C2:C19)</f>
        <v>1.3749139459716995</v>
      </c>
      <c r="D24">
        <f t="shared" si="5"/>
        <v>0.42846167444175459</v>
      </c>
      <c r="E24">
        <f t="shared" si="5"/>
        <v>0.21071558241582303</v>
      </c>
      <c r="F24">
        <f t="shared" si="5"/>
        <v>0.69412057204502287</v>
      </c>
      <c r="G24">
        <f t="shared" si="5"/>
        <v>0.88895220299459921</v>
      </c>
      <c r="H24">
        <f t="shared" si="5"/>
        <v>0.41597426881967331</v>
      </c>
      <c r="I24">
        <f t="shared" si="5"/>
        <v>0.2105709773156175</v>
      </c>
      <c r="J24">
        <f t="shared" si="5"/>
        <v>0.67402714559212062</v>
      </c>
      <c r="K24">
        <f t="shared" si="5"/>
        <v>0.54306521638238292</v>
      </c>
      <c r="L24" s="2">
        <f t="shared" si="5"/>
        <v>0.67376748136097087</v>
      </c>
      <c r="M24" s="2">
        <f t="shared" si="5"/>
        <v>1.9391388559507621</v>
      </c>
      <c r="N24" s="2">
        <f t="shared" si="5"/>
        <v>1.7101378017744711</v>
      </c>
      <c r="O24" s="2">
        <f t="shared" si="5"/>
        <v>0.87041946036251849</v>
      </c>
      <c r="P24" s="2">
        <f t="shared" si="5"/>
        <v>1.0520203437049866</v>
      </c>
      <c r="Q24" s="2">
        <f t="shared" si="5"/>
        <v>1.1172295642408931</v>
      </c>
    </row>
    <row r="25" spans="1:17" x14ac:dyDescent="0.4">
      <c r="A25" t="s">
        <v>41</v>
      </c>
      <c r="B25" t="s">
        <v>0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I25" t="s">
        <v>7</v>
      </c>
      <c r="J25" t="s">
        <v>8</v>
      </c>
      <c r="K25" t="s">
        <v>9</v>
      </c>
      <c r="L25" t="s">
        <v>28</v>
      </c>
      <c r="M25" t="s">
        <v>29</v>
      </c>
      <c r="N25" t="s">
        <v>24</v>
      </c>
      <c r="O25" t="s">
        <v>30</v>
      </c>
      <c r="P25" t="s">
        <v>26</v>
      </c>
      <c r="Q25" t="s">
        <v>31</v>
      </c>
    </row>
    <row r="26" spans="1:17" x14ac:dyDescent="0.4">
      <c r="A26">
        <v>2</v>
      </c>
      <c r="B26">
        <v>1.5428599999999999</v>
      </c>
      <c r="C26">
        <v>0.81155999999999995</v>
      </c>
      <c r="D26">
        <v>0.96113999999999999</v>
      </c>
      <c r="E26">
        <v>0.17507</v>
      </c>
      <c r="F26">
        <v>1.6039300000000001</v>
      </c>
      <c r="G26">
        <v>0.99548000000000003</v>
      </c>
      <c r="H26">
        <v>1.1325000000000001</v>
      </c>
      <c r="I26">
        <v>0.60318000000000005</v>
      </c>
      <c r="J26">
        <v>0.95086999999999999</v>
      </c>
      <c r="K26">
        <v>0.1268</v>
      </c>
      <c r="L26">
        <v>10.02927</v>
      </c>
      <c r="M26">
        <f>L26-B26-C26</f>
        <v>7.6748500000000011</v>
      </c>
      <c r="N26">
        <f>L26-F26-G26</f>
        <v>7.4298600000000006</v>
      </c>
      <c r="O26">
        <v>10.84197</v>
      </c>
      <c r="P26">
        <f>O26-D26-E26</f>
        <v>9.7057599999999997</v>
      </c>
      <c r="Q26">
        <f>O26-H26-I26</f>
        <v>9.1062899999999996</v>
      </c>
    </row>
    <row r="27" spans="1:17" x14ac:dyDescent="0.4">
      <c r="A27">
        <v>2</v>
      </c>
      <c r="B27">
        <v>1.49074</v>
      </c>
      <c r="C27">
        <v>0.88480000000000003</v>
      </c>
      <c r="D27">
        <v>7.0110000000000006E-2</v>
      </c>
      <c r="E27">
        <v>-8.6180000000000007E-2</v>
      </c>
      <c r="F27">
        <v>1.4029799999999999</v>
      </c>
      <c r="G27">
        <v>1.0551699999999999</v>
      </c>
      <c r="H27">
        <v>0.17308999999999999</v>
      </c>
      <c r="I27">
        <v>6.9690000000000002E-2</v>
      </c>
      <c r="J27">
        <v>1.46075</v>
      </c>
      <c r="K27">
        <v>0.86192999999999997</v>
      </c>
      <c r="L27">
        <v>8.9582499999999996</v>
      </c>
      <c r="M27">
        <f t="shared" ref="M27:M42" si="6">L27-B27-C27</f>
        <v>6.5827099999999996</v>
      </c>
      <c r="N27">
        <f t="shared" ref="N27:N43" si="7">L27-F27-G27</f>
        <v>6.5000999999999998</v>
      </c>
      <c r="O27">
        <v>9.6972000000000005</v>
      </c>
      <c r="P27">
        <f t="shared" ref="P27:P43" si="8">O27-D27-E27</f>
        <v>9.7132700000000014</v>
      </c>
      <c r="Q27">
        <f t="shared" ref="Q27:Q43" si="9">O27-H27-I27</f>
        <v>9.4544200000000007</v>
      </c>
    </row>
    <row r="28" spans="1:17" x14ac:dyDescent="0.4">
      <c r="A28">
        <v>2</v>
      </c>
      <c r="B28">
        <v>1.20146</v>
      </c>
      <c r="C28">
        <v>1.15412</v>
      </c>
      <c r="D28">
        <v>5.1970000000000002E-2</v>
      </c>
      <c r="E28">
        <v>1.417E-2</v>
      </c>
      <c r="F28">
        <v>2.4657499999999999</v>
      </c>
      <c r="G28">
        <v>1.0621799999999999</v>
      </c>
      <c r="H28">
        <v>2.2489699999999999</v>
      </c>
      <c r="I28">
        <v>-4.487E-2</v>
      </c>
      <c r="J28">
        <v>1.47316</v>
      </c>
      <c r="K28">
        <v>0.37003999999999998</v>
      </c>
      <c r="L28">
        <v>10.80073</v>
      </c>
      <c r="M28">
        <f t="shared" si="6"/>
        <v>8.4451499999999999</v>
      </c>
      <c r="N28">
        <f t="shared" si="7"/>
        <v>7.2728000000000002</v>
      </c>
      <c r="O28">
        <v>11.7464</v>
      </c>
      <c r="P28">
        <f t="shared" si="8"/>
        <v>11.680259999999999</v>
      </c>
      <c r="Q28">
        <f t="shared" si="9"/>
        <v>9.5422999999999991</v>
      </c>
    </row>
    <row r="29" spans="1:17" x14ac:dyDescent="0.4">
      <c r="A29">
        <v>2</v>
      </c>
      <c r="B29">
        <v>0.34570000000000001</v>
      </c>
      <c r="C29">
        <v>0.74843999999999999</v>
      </c>
      <c r="D29">
        <v>-0.11425</v>
      </c>
      <c r="E29">
        <v>0.20569999999999999</v>
      </c>
      <c r="F29">
        <v>0.92068000000000005</v>
      </c>
      <c r="G29">
        <v>0.84245999999999999</v>
      </c>
      <c r="H29">
        <v>3.0530000000000002E-2</v>
      </c>
      <c r="I29">
        <v>0.34477000000000002</v>
      </c>
      <c r="J29">
        <v>1.37175</v>
      </c>
      <c r="K29">
        <v>0.54715999999999998</v>
      </c>
      <c r="L29">
        <v>9.5691199999999998</v>
      </c>
      <c r="M29">
        <f t="shared" si="6"/>
        <v>8.4749799999999986</v>
      </c>
      <c r="N29">
        <f t="shared" si="7"/>
        <v>7.805979999999999</v>
      </c>
      <c r="O29">
        <v>10.257009999999999</v>
      </c>
      <c r="P29">
        <f t="shared" si="8"/>
        <v>10.165559999999999</v>
      </c>
      <c r="Q29">
        <f t="shared" si="9"/>
        <v>9.8817099999999982</v>
      </c>
    </row>
    <row r="30" spans="1:17" x14ac:dyDescent="0.4">
      <c r="A30">
        <v>2</v>
      </c>
      <c r="B30">
        <v>0.72855999999999999</v>
      </c>
      <c r="C30">
        <v>0.80783000000000005</v>
      </c>
      <c r="D30">
        <v>0.43241000000000002</v>
      </c>
      <c r="E30">
        <v>-3.8359999999999998E-2</v>
      </c>
      <c r="F30">
        <v>1.60764</v>
      </c>
      <c r="G30">
        <v>1.13683</v>
      </c>
      <c r="H30">
        <v>1.24017</v>
      </c>
      <c r="I30">
        <v>5.6030000000000003E-2</v>
      </c>
      <c r="J30">
        <v>1.2396100000000001</v>
      </c>
      <c r="K30">
        <v>0.94835000000000003</v>
      </c>
      <c r="L30">
        <v>8.9054800000000007</v>
      </c>
      <c r="M30">
        <f t="shared" si="6"/>
        <v>7.3690900000000008</v>
      </c>
      <c r="N30">
        <f t="shared" si="7"/>
        <v>6.161010000000001</v>
      </c>
      <c r="O30">
        <v>9.8862299999999994</v>
      </c>
      <c r="P30">
        <f t="shared" si="8"/>
        <v>9.4921799999999994</v>
      </c>
      <c r="Q30">
        <f t="shared" si="9"/>
        <v>8.5900299999999987</v>
      </c>
    </row>
    <row r="31" spans="1:17" x14ac:dyDescent="0.4">
      <c r="A31">
        <v>2</v>
      </c>
      <c r="B31">
        <v>0.29298999999999997</v>
      </c>
      <c r="C31">
        <v>0.58584000000000003</v>
      </c>
      <c r="D31">
        <v>6.0580000000000002E-2</v>
      </c>
      <c r="E31">
        <v>-0.13317000000000001</v>
      </c>
      <c r="F31">
        <v>0.85255000000000003</v>
      </c>
      <c r="G31">
        <v>0.84775999999999996</v>
      </c>
      <c r="H31">
        <v>0.46850000000000003</v>
      </c>
      <c r="I31">
        <v>0.21972</v>
      </c>
      <c r="J31">
        <v>1.1519900000000001</v>
      </c>
      <c r="K31">
        <v>0.25036999999999998</v>
      </c>
      <c r="L31">
        <v>9.9102899999999998</v>
      </c>
      <c r="M31">
        <f t="shared" si="6"/>
        <v>9.0314600000000009</v>
      </c>
      <c r="N31">
        <f t="shared" si="7"/>
        <v>8.2099799999999998</v>
      </c>
      <c r="O31">
        <v>11.21949</v>
      </c>
      <c r="P31">
        <f t="shared" si="8"/>
        <v>11.29208</v>
      </c>
      <c r="Q31">
        <f t="shared" si="9"/>
        <v>10.531269999999999</v>
      </c>
    </row>
    <row r="32" spans="1:17" x14ac:dyDescent="0.4">
      <c r="A32">
        <v>2</v>
      </c>
      <c r="B32">
        <v>0.99233000000000005</v>
      </c>
      <c r="C32">
        <v>0.84975000000000001</v>
      </c>
      <c r="D32">
        <v>0.24299000000000001</v>
      </c>
      <c r="E32">
        <v>-1.6920000000000001E-2</v>
      </c>
      <c r="F32" s="1">
        <v>1.1718599999999999</v>
      </c>
      <c r="G32">
        <v>0.88256999999999997</v>
      </c>
      <c r="H32">
        <v>0.31596999999999997</v>
      </c>
      <c r="I32">
        <v>0.12523000000000001</v>
      </c>
      <c r="J32">
        <v>1.60416</v>
      </c>
      <c r="K32">
        <v>0.30560999999999999</v>
      </c>
      <c r="L32">
        <v>10.278930000000001</v>
      </c>
      <c r="M32">
        <f t="shared" si="6"/>
        <v>8.4368499999999997</v>
      </c>
      <c r="N32">
        <f t="shared" si="7"/>
        <v>8.2245000000000008</v>
      </c>
      <c r="O32">
        <v>10.57443</v>
      </c>
      <c r="P32">
        <f t="shared" si="8"/>
        <v>10.34836</v>
      </c>
      <c r="Q32">
        <f t="shared" si="9"/>
        <v>10.133229999999999</v>
      </c>
    </row>
    <row r="33" spans="1:17" x14ac:dyDescent="0.4">
      <c r="A33">
        <v>2</v>
      </c>
      <c r="B33">
        <v>1.6552</v>
      </c>
      <c r="C33">
        <v>1.41448</v>
      </c>
      <c r="D33">
        <v>0.35626999999999998</v>
      </c>
      <c r="E33">
        <v>8.0990000000000006E-2</v>
      </c>
      <c r="F33">
        <v>2.2745899999999999</v>
      </c>
      <c r="G33">
        <v>1.50556</v>
      </c>
      <c r="H33">
        <v>1.2379500000000001</v>
      </c>
      <c r="I33">
        <v>0.19134999999999999</v>
      </c>
      <c r="J33">
        <v>1.1264099999999999</v>
      </c>
      <c r="K33">
        <v>0.75534000000000001</v>
      </c>
      <c r="L33">
        <v>10.687239999999999</v>
      </c>
      <c r="M33">
        <f t="shared" si="6"/>
        <v>7.6175599999999983</v>
      </c>
      <c r="N33">
        <f t="shared" si="7"/>
        <v>6.9070899999999993</v>
      </c>
      <c r="O33">
        <v>10.88424</v>
      </c>
      <c r="P33">
        <f t="shared" si="8"/>
        <v>10.44698</v>
      </c>
      <c r="Q33">
        <f t="shared" si="9"/>
        <v>9.4549400000000006</v>
      </c>
    </row>
    <row r="34" spans="1:17" x14ac:dyDescent="0.4">
      <c r="A34">
        <v>2</v>
      </c>
      <c r="B34">
        <v>0.15001</v>
      </c>
      <c r="C34">
        <v>1.0423100000000001</v>
      </c>
      <c r="D34">
        <v>-0.40658</v>
      </c>
      <c r="E34" s="1">
        <v>-0.56152000000000002</v>
      </c>
      <c r="F34">
        <v>0.36402000000000001</v>
      </c>
      <c r="G34">
        <v>0.55635000000000001</v>
      </c>
      <c r="H34">
        <v>0.17641999999999999</v>
      </c>
      <c r="I34">
        <v>-0.20588999999999999</v>
      </c>
      <c r="J34">
        <v>0.85840000000000005</v>
      </c>
      <c r="K34">
        <v>0.47914000000000001</v>
      </c>
      <c r="L34">
        <v>9.9534099999999999</v>
      </c>
      <c r="M34">
        <f t="shared" si="6"/>
        <v>8.7610899999999994</v>
      </c>
      <c r="N34">
        <f t="shared" si="7"/>
        <v>9.0330399999999997</v>
      </c>
      <c r="O34">
        <v>10.57047</v>
      </c>
      <c r="P34">
        <f t="shared" si="8"/>
        <v>11.53857</v>
      </c>
      <c r="Q34">
        <f t="shared" si="9"/>
        <v>10.59994</v>
      </c>
    </row>
    <row r="35" spans="1:17" x14ac:dyDescent="0.4">
      <c r="A35">
        <v>2</v>
      </c>
      <c r="B35">
        <v>1.26583</v>
      </c>
      <c r="C35">
        <v>0.82759000000000005</v>
      </c>
      <c r="D35">
        <v>0.51249</v>
      </c>
      <c r="E35">
        <v>-4.0890000000000003E-2</v>
      </c>
      <c r="F35">
        <v>2.129</v>
      </c>
      <c r="G35">
        <v>1.27725</v>
      </c>
      <c r="H35">
        <v>1.6740699999999999</v>
      </c>
      <c r="I35">
        <v>0.24351999999999999</v>
      </c>
      <c r="J35">
        <v>1.1584000000000001</v>
      </c>
      <c r="K35">
        <v>0.67598999999999998</v>
      </c>
      <c r="L35">
        <v>10.06432</v>
      </c>
      <c r="M35">
        <f t="shared" si="6"/>
        <v>7.9709000000000012</v>
      </c>
      <c r="N35">
        <f t="shared" si="7"/>
        <v>6.6580700000000004</v>
      </c>
      <c r="O35">
        <v>11.47316</v>
      </c>
      <c r="P35">
        <f t="shared" si="8"/>
        <v>11.00156</v>
      </c>
      <c r="Q35">
        <f t="shared" si="9"/>
        <v>9.5555699999999995</v>
      </c>
    </row>
    <row r="36" spans="1:17" x14ac:dyDescent="0.4">
      <c r="A36">
        <v>2</v>
      </c>
      <c r="B36">
        <v>1.33596</v>
      </c>
      <c r="C36">
        <v>1.05142</v>
      </c>
      <c r="D36" s="1">
        <v>0.45569999999999999</v>
      </c>
      <c r="E36">
        <v>0.45572000000000001</v>
      </c>
      <c r="F36">
        <v>1.96627</v>
      </c>
      <c r="G36">
        <v>1.07426</v>
      </c>
      <c r="H36">
        <v>1.29948</v>
      </c>
      <c r="I36">
        <v>0.43126999999999999</v>
      </c>
      <c r="J36">
        <v>1.54078</v>
      </c>
      <c r="K36">
        <v>0.53759000000000001</v>
      </c>
      <c r="L36">
        <v>9.6060999999999996</v>
      </c>
      <c r="M36">
        <f t="shared" si="6"/>
        <v>7.2187199999999994</v>
      </c>
      <c r="N36">
        <f t="shared" si="7"/>
        <v>6.5655700000000001</v>
      </c>
      <c r="O36">
        <v>10.609870000000001</v>
      </c>
      <c r="P36">
        <f t="shared" si="8"/>
        <v>9.6984500000000011</v>
      </c>
      <c r="Q36">
        <f t="shared" si="9"/>
        <v>8.8791200000000021</v>
      </c>
    </row>
    <row r="37" spans="1:17" x14ac:dyDescent="0.4">
      <c r="A37">
        <v>2</v>
      </c>
      <c r="B37">
        <v>0.73375000000000001</v>
      </c>
      <c r="C37">
        <v>1.4846600000000001</v>
      </c>
      <c r="D37">
        <v>0.12168</v>
      </c>
      <c r="E37" s="3">
        <v>-0.14499999999999999</v>
      </c>
      <c r="F37">
        <v>0.60416999999999998</v>
      </c>
      <c r="G37">
        <v>1.71143</v>
      </c>
      <c r="H37">
        <v>0.19003999999999999</v>
      </c>
      <c r="I37" s="1">
        <v>-0.31197999999999998</v>
      </c>
      <c r="J37">
        <v>1.3838699999999999</v>
      </c>
      <c r="K37">
        <v>0.97146999999999994</v>
      </c>
      <c r="L37">
        <v>10.245710000000001</v>
      </c>
      <c r="M37">
        <f t="shared" si="6"/>
        <v>8.0273000000000003</v>
      </c>
      <c r="N37">
        <f t="shared" si="7"/>
        <v>7.9301100000000009</v>
      </c>
      <c r="O37">
        <v>12.87068</v>
      </c>
      <c r="P37" s="3">
        <v>12.89</v>
      </c>
      <c r="Q37">
        <f t="shared" si="9"/>
        <v>12.992620000000001</v>
      </c>
    </row>
    <row r="38" spans="1:17" x14ac:dyDescent="0.4">
      <c r="A38">
        <v>2</v>
      </c>
      <c r="B38">
        <v>1.6670199999999999</v>
      </c>
      <c r="C38">
        <v>0.75571999999999995</v>
      </c>
      <c r="D38">
        <v>0.76705999999999996</v>
      </c>
      <c r="E38">
        <v>-6.0049999999999999E-2</v>
      </c>
      <c r="F38">
        <v>2.0144199999999999</v>
      </c>
      <c r="G38">
        <v>1.2934099999999999</v>
      </c>
      <c r="H38">
        <v>1.4293100000000001</v>
      </c>
      <c r="I38">
        <v>0.29009000000000001</v>
      </c>
      <c r="J38">
        <v>0.77673999999999999</v>
      </c>
      <c r="K38">
        <v>0.12490999999999999</v>
      </c>
      <c r="L38">
        <v>7.6438100000000002</v>
      </c>
      <c r="M38">
        <f t="shared" si="6"/>
        <v>5.2210700000000001</v>
      </c>
      <c r="N38">
        <f t="shared" si="7"/>
        <v>4.3359800000000011</v>
      </c>
      <c r="O38">
        <v>7.4617199999999997</v>
      </c>
      <c r="P38">
        <f t="shared" si="8"/>
        <v>6.7547100000000002</v>
      </c>
      <c r="Q38">
        <f t="shared" si="9"/>
        <v>5.7423199999999994</v>
      </c>
    </row>
    <row r="39" spans="1:17" x14ac:dyDescent="0.4">
      <c r="A39">
        <v>2</v>
      </c>
      <c r="B39">
        <v>1.27966</v>
      </c>
      <c r="C39">
        <v>1.2558499999999999</v>
      </c>
      <c r="D39">
        <v>0.20433000000000001</v>
      </c>
      <c r="E39">
        <v>0.37272</v>
      </c>
      <c r="F39">
        <v>2.24837</v>
      </c>
      <c r="G39">
        <v>1.3309299999999999</v>
      </c>
      <c r="H39">
        <v>1.47618</v>
      </c>
      <c r="I39">
        <v>0.45605000000000001</v>
      </c>
      <c r="J39">
        <v>2.0207600000000001</v>
      </c>
      <c r="K39">
        <v>1.15862</v>
      </c>
      <c r="L39">
        <v>10.0032</v>
      </c>
      <c r="M39">
        <f t="shared" si="6"/>
        <v>7.4676900000000002</v>
      </c>
      <c r="N39">
        <f t="shared" si="7"/>
        <v>6.4238999999999997</v>
      </c>
      <c r="O39">
        <v>10.322929999999999</v>
      </c>
      <c r="P39">
        <f t="shared" si="8"/>
        <v>9.7458799999999997</v>
      </c>
      <c r="Q39">
        <f t="shared" si="9"/>
        <v>8.3907000000000007</v>
      </c>
    </row>
    <row r="40" spans="1:17" x14ac:dyDescent="0.4">
      <c r="A40">
        <v>2</v>
      </c>
      <c r="B40">
        <v>1.55931</v>
      </c>
      <c r="C40">
        <v>0.78963000000000005</v>
      </c>
      <c r="D40">
        <v>0.31901000000000002</v>
      </c>
      <c r="E40">
        <v>-1.418E-2</v>
      </c>
      <c r="F40">
        <v>2.4436100000000001</v>
      </c>
      <c r="G40">
        <v>1.25176</v>
      </c>
      <c r="H40">
        <v>1.75837</v>
      </c>
      <c r="I40">
        <v>0.30164000000000002</v>
      </c>
      <c r="J40">
        <v>1.41964</v>
      </c>
      <c r="K40">
        <v>0.84655999999999998</v>
      </c>
      <c r="L40">
        <v>11.009410000000001</v>
      </c>
      <c r="M40">
        <f t="shared" si="6"/>
        <v>8.6604700000000001</v>
      </c>
      <c r="N40">
        <f t="shared" si="7"/>
        <v>7.3140400000000012</v>
      </c>
      <c r="O40">
        <v>11.55884</v>
      </c>
      <c r="P40">
        <f t="shared" si="8"/>
        <v>11.254009999999999</v>
      </c>
      <c r="Q40">
        <f t="shared" si="9"/>
        <v>9.4988299999999999</v>
      </c>
    </row>
    <row r="41" spans="1:17" x14ac:dyDescent="0.4">
      <c r="A41">
        <v>2</v>
      </c>
      <c r="B41">
        <v>2.3904299999999998</v>
      </c>
      <c r="C41">
        <v>1.42347</v>
      </c>
      <c r="D41">
        <v>0.67581999999999998</v>
      </c>
      <c r="E41">
        <v>0.22692999999999999</v>
      </c>
      <c r="F41">
        <v>1.93571</v>
      </c>
      <c r="G41">
        <v>1.3385899999999999</v>
      </c>
      <c r="H41">
        <v>1.46627</v>
      </c>
      <c r="I41">
        <v>0.93696999999999997</v>
      </c>
      <c r="J41">
        <v>1.6581900000000001</v>
      </c>
      <c r="K41">
        <v>-6.2030000000000002E-2</v>
      </c>
      <c r="L41">
        <v>9.34619</v>
      </c>
      <c r="M41">
        <f t="shared" si="6"/>
        <v>5.5322899999999997</v>
      </c>
      <c r="N41">
        <f t="shared" si="7"/>
        <v>6.0718899999999998</v>
      </c>
      <c r="O41">
        <v>10.71156</v>
      </c>
      <c r="P41">
        <f t="shared" si="8"/>
        <v>9.8088100000000011</v>
      </c>
      <c r="Q41">
        <f t="shared" si="9"/>
        <v>8.3083200000000001</v>
      </c>
    </row>
    <row r="42" spans="1:17" x14ac:dyDescent="0.4">
      <c r="A42">
        <v>2</v>
      </c>
      <c r="B42">
        <v>1.73047</v>
      </c>
      <c r="C42">
        <v>1.4265399999999999</v>
      </c>
      <c r="D42">
        <v>0.68781999999999999</v>
      </c>
      <c r="E42">
        <v>0.51214999999999999</v>
      </c>
      <c r="F42">
        <v>2.11328</v>
      </c>
      <c r="G42">
        <v>1.7075100000000001</v>
      </c>
      <c r="H42">
        <v>1.1905600000000001</v>
      </c>
      <c r="I42">
        <v>0.56028999999999995</v>
      </c>
      <c r="J42">
        <v>1.4655</v>
      </c>
      <c r="K42">
        <v>1.13222</v>
      </c>
      <c r="L42">
        <v>9.6762200000000007</v>
      </c>
      <c r="M42">
        <f t="shared" si="6"/>
        <v>6.5192100000000002</v>
      </c>
      <c r="N42">
        <f t="shared" si="7"/>
        <v>5.855430000000001</v>
      </c>
      <c r="O42">
        <v>9.8782999999999994</v>
      </c>
      <c r="P42">
        <f t="shared" si="8"/>
        <v>8.678329999999999</v>
      </c>
      <c r="Q42">
        <f t="shared" si="9"/>
        <v>8.1274499999999996</v>
      </c>
    </row>
    <row r="43" spans="1:17" x14ac:dyDescent="0.4">
      <c r="A43">
        <v>2</v>
      </c>
      <c r="B43">
        <v>2.0163000000000002</v>
      </c>
      <c r="C43">
        <v>0.68894999999999995</v>
      </c>
      <c r="D43">
        <v>1.21147</v>
      </c>
      <c r="E43">
        <v>1.593E-2</v>
      </c>
      <c r="F43">
        <v>2.85981</v>
      </c>
      <c r="G43">
        <v>1.08369</v>
      </c>
      <c r="H43">
        <v>2.0304899999999999</v>
      </c>
      <c r="I43">
        <v>0.24579999999999999</v>
      </c>
      <c r="J43">
        <v>1.5591299999999999</v>
      </c>
      <c r="K43">
        <v>1.03302</v>
      </c>
      <c r="L43">
        <v>10.05968</v>
      </c>
      <c r="M43">
        <f>L43-C43-B43</f>
        <v>7.3544299999999998</v>
      </c>
      <c r="N43">
        <f t="shared" si="7"/>
        <v>6.1161800000000008</v>
      </c>
      <c r="O43">
        <v>9.7701399999999996</v>
      </c>
      <c r="P43">
        <f t="shared" si="8"/>
        <v>8.5427399999999984</v>
      </c>
      <c r="Q43">
        <f t="shared" si="9"/>
        <v>7.4938499999999992</v>
      </c>
    </row>
    <row r="44" spans="1:17" x14ac:dyDescent="0.4">
      <c r="B44">
        <f>AVERAGE(B26:B43)</f>
        <v>1.2432544444444444</v>
      </c>
      <c r="C44">
        <f t="shared" ref="C44:Q44" si="10">AVERAGE(C26:C43)</f>
        <v>1.0001644444444446</v>
      </c>
      <c r="D44">
        <f t="shared" si="10"/>
        <v>0.36722333333333335</v>
      </c>
      <c r="E44">
        <f t="shared" si="10"/>
        <v>5.3506111111111115E-2</v>
      </c>
      <c r="F44">
        <f t="shared" si="10"/>
        <v>1.7210355555555557</v>
      </c>
      <c r="G44">
        <f t="shared" si="10"/>
        <v>1.164066111111111</v>
      </c>
      <c r="H44">
        <f t="shared" si="10"/>
        <v>1.0854927777777779</v>
      </c>
      <c r="I44">
        <f t="shared" si="10"/>
        <v>0.25071444444444446</v>
      </c>
      <c r="J44">
        <f t="shared" si="10"/>
        <v>1.3455616666666665</v>
      </c>
      <c r="K44">
        <f t="shared" si="10"/>
        <v>0.61461611111111114</v>
      </c>
      <c r="L44">
        <f t="shared" si="10"/>
        <v>9.8192977777777788</v>
      </c>
      <c r="M44">
        <f t="shared" si="10"/>
        <v>7.5758788888888899</v>
      </c>
      <c r="N44">
        <f t="shared" si="10"/>
        <v>6.9341961111111106</v>
      </c>
      <c r="O44">
        <f t="shared" si="10"/>
        <v>10.574146666666666</v>
      </c>
      <c r="P44">
        <f t="shared" si="10"/>
        <v>10.153194999999998</v>
      </c>
      <c r="Q44">
        <f t="shared" si="10"/>
        <v>9.2379394444444465</v>
      </c>
    </row>
    <row r="45" spans="1:17" x14ac:dyDescent="0.4">
      <c r="B45">
        <f>_xlfn.STDEV.P(B26:B43)</f>
        <v>0.5894726705117439</v>
      </c>
      <c r="C45">
        <f t="shared" ref="C45:Q45" si="11">_xlfn.STDEV.P(C26:C43)</f>
        <v>0.28236103870797524</v>
      </c>
      <c r="D45">
        <f t="shared" si="11"/>
        <v>0.38539562947991801</v>
      </c>
      <c r="E45">
        <f t="shared" si="11"/>
        <v>0.24239169597847404</v>
      </c>
      <c r="F45">
        <f t="shared" si="11"/>
        <v>0.68246515716695233</v>
      </c>
      <c r="G45">
        <f t="shared" si="11"/>
        <v>0.29107616624708244</v>
      </c>
      <c r="H45">
        <f t="shared" si="11"/>
        <v>0.67141853301470378</v>
      </c>
      <c r="I45">
        <f t="shared" si="11"/>
        <v>0.28696019141690138</v>
      </c>
      <c r="J45">
        <f t="shared" si="11"/>
        <v>0.29853518479122987</v>
      </c>
      <c r="K45">
        <f t="shared" si="11"/>
        <v>0.36275275717060573</v>
      </c>
      <c r="L45">
        <f t="shared" si="11"/>
        <v>0.76046551603135781</v>
      </c>
      <c r="M45">
        <f t="shared" si="11"/>
        <v>1.0390113848905096</v>
      </c>
      <c r="N45">
        <f t="shared" si="11"/>
        <v>1.0682496582215386</v>
      </c>
      <c r="O45">
        <f t="shared" si="11"/>
        <v>1.0866461119528463</v>
      </c>
      <c r="P45">
        <f t="shared" si="11"/>
        <v>1.3485565457647812</v>
      </c>
      <c r="Q45">
        <f t="shared" si="11"/>
        <v>1.4498882982816577</v>
      </c>
    </row>
    <row r="49" spans="3:3" x14ac:dyDescent="0.4">
      <c r="C49" s="4" t="s">
        <v>37</v>
      </c>
    </row>
    <row r="50" spans="3:3" x14ac:dyDescent="0.4">
      <c r="C50" s="4" t="s">
        <v>38</v>
      </c>
    </row>
    <row r="51" spans="3:3" x14ac:dyDescent="0.4">
      <c r="C51" s="4" t="s">
        <v>3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5"/>
  <sheetViews>
    <sheetView workbookViewId="0">
      <selection activeCell="G9" sqref="G9"/>
    </sheetView>
  </sheetViews>
  <sheetFormatPr defaultRowHeight="17.399999999999999" x14ac:dyDescent="0.4"/>
  <cols>
    <col min="4" max="4" width="10.3984375" customWidth="1"/>
    <col min="5" max="5" width="9.8984375" customWidth="1"/>
  </cols>
  <sheetData>
    <row r="1" spans="1:5" x14ac:dyDescent="0.4">
      <c r="A1" t="s">
        <v>12</v>
      </c>
      <c r="C1" t="s">
        <v>32</v>
      </c>
      <c r="D1" t="s">
        <v>35</v>
      </c>
      <c r="E1" t="s">
        <v>36</v>
      </c>
    </row>
    <row r="2" spans="1:5" x14ac:dyDescent="0.4">
      <c r="C2">
        <v>104.6073</v>
      </c>
      <c r="D2">
        <v>97.453299999999999</v>
      </c>
      <c r="E2">
        <v>88.295500000000004</v>
      </c>
    </row>
    <row r="3" spans="1:5" x14ac:dyDescent="0.4">
      <c r="C3">
        <v>131.5462</v>
      </c>
      <c r="D3">
        <v>112.6707</v>
      </c>
      <c r="E3">
        <v>102.1858</v>
      </c>
    </row>
    <row r="4" spans="1:5" x14ac:dyDescent="0.4">
      <c r="C4">
        <v>89.109700000000004</v>
      </c>
      <c r="D4">
        <v>59.610700000000001</v>
      </c>
      <c r="E4">
        <v>56.542499999999997</v>
      </c>
    </row>
    <row r="5" spans="1:5" x14ac:dyDescent="0.4">
      <c r="C5">
        <v>113.93980000000001</v>
      </c>
      <c r="D5">
        <v>106.0389</v>
      </c>
      <c r="E5">
        <v>91.804599999999994</v>
      </c>
    </row>
    <row r="6" spans="1:5" x14ac:dyDescent="0.4">
      <c r="C6">
        <v>142.42259999999999</v>
      </c>
      <c r="D6">
        <v>135.03360000000001</v>
      </c>
      <c r="E6">
        <v>124.64239999999999</v>
      </c>
    </row>
    <row r="7" spans="1:5" x14ac:dyDescent="0.4">
      <c r="C7">
        <v>108.34529999999999</v>
      </c>
      <c r="D7">
        <v>101.0685</v>
      </c>
      <c r="E7">
        <v>96.123199999999997</v>
      </c>
    </row>
    <row r="8" spans="1:5" x14ac:dyDescent="0.4">
      <c r="C8">
        <v>85.044200000000004</v>
      </c>
      <c r="D8">
        <v>78.050200000000004</v>
      </c>
      <c r="E8">
        <v>76.558599999999998</v>
      </c>
    </row>
    <row r="9" spans="1:5" x14ac:dyDescent="0.4">
      <c r="C9">
        <v>138.6934</v>
      </c>
      <c r="D9">
        <v>128.8734</v>
      </c>
      <c r="E9">
        <v>121.7294</v>
      </c>
    </row>
    <row r="10" spans="1:5" x14ac:dyDescent="0.4">
      <c r="C10">
        <v>90.876900000000006</v>
      </c>
      <c r="D10">
        <v>89.144400000000005</v>
      </c>
      <c r="E10">
        <v>84.33</v>
      </c>
    </row>
    <row r="11" spans="1:5" x14ac:dyDescent="0.4">
      <c r="C11">
        <v>163.8083</v>
      </c>
      <c r="D11">
        <v>162.2236</v>
      </c>
      <c r="E11">
        <v>151.52879999999999</v>
      </c>
    </row>
    <row r="12" spans="1:5" x14ac:dyDescent="0.4">
      <c r="C12">
        <v>125.94</v>
      </c>
      <c r="D12">
        <v>113.8664</v>
      </c>
      <c r="E12">
        <v>102.46080000000001</v>
      </c>
    </row>
    <row r="13" spans="1:5" x14ac:dyDescent="0.4">
      <c r="C13">
        <v>103.72799999999999</v>
      </c>
      <c r="D13">
        <v>86.115200000000002</v>
      </c>
      <c r="E13">
        <v>82.369299999999996</v>
      </c>
    </row>
    <row r="14" spans="1:5" x14ac:dyDescent="0.4">
      <c r="C14">
        <v>81.139700000000005</v>
      </c>
      <c r="D14">
        <v>69.3215</v>
      </c>
      <c r="E14">
        <v>54.6066</v>
      </c>
    </row>
    <row r="15" spans="1:5" x14ac:dyDescent="0.4">
      <c r="C15">
        <v>121.6542</v>
      </c>
      <c r="D15">
        <v>112.10890000000001</v>
      </c>
      <c r="E15">
        <v>107.0964</v>
      </c>
    </row>
    <row r="16" spans="1:5" x14ac:dyDescent="0.4">
      <c r="C16">
        <v>141.727</v>
      </c>
      <c r="D16">
        <v>149.75139999999999</v>
      </c>
      <c r="E16">
        <v>125.38249999999999</v>
      </c>
    </row>
    <row r="17" spans="1:5" x14ac:dyDescent="0.4">
      <c r="C17">
        <v>150.756</v>
      </c>
      <c r="D17">
        <v>136.1661</v>
      </c>
      <c r="E17">
        <v>114.3707</v>
      </c>
    </row>
    <row r="18" spans="1:5" x14ac:dyDescent="0.4">
      <c r="B18" t="s">
        <v>33</v>
      </c>
      <c r="C18">
        <v>158.58600000000001</v>
      </c>
      <c r="D18">
        <v>132.154</v>
      </c>
      <c r="E18">
        <v>130.37790000000001</v>
      </c>
    </row>
    <row r="19" spans="1:5" x14ac:dyDescent="0.4">
      <c r="C19">
        <v>137.2835</v>
      </c>
      <c r="D19">
        <v>112.0582</v>
      </c>
      <c r="E19">
        <v>107.4713</v>
      </c>
    </row>
    <row r="20" spans="1:5" x14ac:dyDescent="0.4">
      <c r="B20" t="s">
        <v>34</v>
      </c>
      <c r="C20">
        <v>121.62267222222223</v>
      </c>
      <c r="D20">
        <v>110.09494444444444</v>
      </c>
      <c r="E20">
        <v>100.99312777777777</v>
      </c>
    </row>
    <row r="21" spans="1:5" x14ac:dyDescent="0.4">
      <c r="B21" t="s">
        <v>11</v>
      </c>
      <c r="C21">
        <v>25.066116380103445</v>
      </c>
      <c r="D21">
        <v>26.842508969526989</v>
      </c>
      <c r="E21">
        <v>24.587361653518141</v>
      </c>
    </row>
    <row r="26" spans="1:5" x14ac:dyDescent="0.4">
      <c r="A26" t="s">
        <v>13</v>
      </c>
      <c r="C26">
        <v>107.2835</v>
      </c>
      <c r="D26">
        <v>92.956999999999994</v>
      </c>
      <c r="E26">
        <v>68.921499999999995</v>
      </c>
    </row>
    <row r="27" spans="1:5" x14ac:dyDescent="0.4">
      <c r="C27">
        <v>147.53870000000001</v>
      </c>
      <c r="D27">
        <v>139.15539999999999</v>
      </c>
      <c r="E27">
        <v>133.70769999999999</v>
      </c>
    </row>
    <row r="28" spans="1:5" x14ac:dyDescent="0.4">
      <c r="C28">
        <v>161.5985</v>
      </c>
      <c r="D28">
        <v>154.21379999999999</v>
      </c>
      <c r="E28">
        <v>132.59200000000001</v>
      </c>
    </row>
    <row r="29" spans="1:5" x14ac:dyDescent="0.4">
      <c r="C29">
        <v>109.0433</v>
      </c>
      <c r="D29">
        <v>105.416</v>
      </c>
      <c r="E29">
        <v>100.71259999999999</v>
      </c>
    </row>
    <row r="30" spans="1:5" x14ac:dyDescent="0.4">
      <c r="C30">
        <v>149.1317</v>
      </c>
      <c r="D30">
        <v>141.92840000000001</v>
      </c>
      <c r="E30">
        <v>128.566</v>
      </c>
    </row>
    <row r="31" spans="1:5" x14ac:dyDescent="0.4">
      <c r="C31">
        <v>124.854</v>
      </c>
      <c r="D31">
        <v>122.124</v>
      </c>
      <c r="E31">
        <v>114.8434</v>
      </c>
    </row>
    <row r="32" spans="1:5" x14ac:dyDescent="0.4">
      <c r="C32">
        <v>127.3613</v>
      </c>
      <c r="D32">
        <v>118.06789999999999</v>
      </c>
      <c r="E32">
        <v>115.92789999999999</v>
      </c>
    </row>
    <row r="33" spans="2:5" x14ac:dyDescent="0.4">
      <c r="C33">
        <v>149.89789999999999</v>
      </c>
      <c r="D33">
        <v>135.0027</v>
      </c>
      <c r="E33">
        <v>124.3777</v>
      </c>
    </row>
    <row r="34" spans="2:5" x14ac:dyDescent="0.4">
      <c r="C34">
        <v>77.887799999999999</v>
      </c>
      <c r="D34">
        <v>80.067499999999995</v>
      </c>
      <c r="E34">
        <v>77.953900000000004</v>
      </c>
    </row>
    <row r="35" spans="2:5" x14ac:dyDescent="0.4">
      <c r="C35">
        <v>119.0478</v>
      </c>
      <c r="D35">
        <v>110.36799999999999</v>
      </c>
      <c r="E35">
        <v>94.403300000000002</v>
      </c>
    </row>
    <row r="36" spans="2:5" x14ac:dyDescent="0.4">
      <c r="C36">
        <v>122.27079999999999</v>
      </c>
      <c r="D36">
        <v>110.3826</v>
      </c>
      <c r="E36">
        <v>99.146699999999996</v>
      </c>
    </row>
    <row r="37" spans="2:5" x14ac:dyDescent="0.4">
      <c r="C37">
        <v>77.700100000000006</v>
      </c>
      <c r="D37">
        <v>74.967100000000002</v>
      </c>
      <c r="E37">
        <v>72.031199999999998</v>
      </c>
    </row>
    <row r="38" spans="2:5" x14ac:dyDescent="0.4">
      <c r="C38">
        <v>71.932400000000001</v>
      </c>
      <c r="D38">
        <v>62.078899999999997</v>
      </c>
      <c r="E38">
        <v>52.495600000000003</v>
      </c>
    </row>
    <row r="39" spans="2:5" x14ac:dyDescent="0.4">
      <c r="C39">
        <v>112.02979999999999</v>
      </c>
      <c r="D39">
        <v>102.38120000000001</v>
      </c>
      <c r="E39">
        <v>91.520899999999997</v>
      </c>
    </row>
    <row r="40" spans="2:5" x14ac:dyDescent="0.4">
      <c r="C40">
        <v>148.6524</v>
      </c>
      <c r="D40">
        <v>139.43559999999999</v>
      </c>
      <c r="E40">
        <v>117.6657</v>
      </c>
    </row>
    <row r="41" spans="2:5" x14ac:dyDescent="0.4">
      <c r="C41">
        <v>138.16</v>
      </c>
      <c r="D41">
        <v>121.77809999999999</v>
      </c>
      <c r="E41">
        <v>111.5095</v>
      </c>
    </row>
    <row r="42" spans="2:5" x14ac:dyDescent="0.4">
      <c r="C42">
        <v>144.52979999999999</v>
      </c>
      <c r="D42">
        <v>118.55719999999999</v>
      </c>
      <c r="E42">
        <v>111.5881</v>
      </c>
    </row>
    <row r="43" spans="2:5" x14ac:dyDescent="0.4">
      <c r="C43">
        <v>142.9247</v>
      </c>
      <c r="D43">
        <v>119.6935</v>
      </c>
      <c r="E43">
        <v>104.38809999999999</v>
      </c>
    </row>
    <row r="44" spans="2:5" x14ac:dyDescent="0.4">
      <c r="B44" t="s">
        <v>34</v>
      </c>
      <c r="C44">
        <v>123.99136111111112</v>
      </c>
      <c r="D44">
        <v>113.80971666666665</v>
      </c>
      <c r="E44">
        <v>102.90843333333332</v>
      </c>
    </row>
    <row r="45" spans="2:5" x14ac:dyDescent="0.4">
      <c r="B45" t="s">
        <v>11</v>
      </c>
      <c r="C45">
        <v>26.378553909844921</v>
      </c>
      <c r="D45">
        <v>23.993227899352785</v>
      </c>
      <c r="E45">
        <v>22.51402468578697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5"/>
  <sheetViews>
    <sheetView tabSelected="1" workbookViewId="0">
      <selection activeCell="I12" sqref="I12"/>
    </sheetView>
  </sheetViews>
  <sheetFormatPr defaultRowHeight="17.399999999999999" x14ac:dyDescent="0.4"/>
  <cols>
    <col min="1" max="1" width="10.19921875" customWidth="1"/>
    <col min="3" max="3" width="12.69921875" customWidth="1"/>
    <col min="4" max="4" width="12.59765625" customWidth="1"/>
    <col min="5" max="5" width="14.69921875" customWidth="1"/>
    <col min="6" max="6" width="14.5" customWidth="1"/>
  </cols>
  <sheetData>
    <row r="1" spans="1:6" x14ac:dyDescent="0.4">
      <c r="A1" t="s">
        <v>12</v>
      </c>
      <c r="C1" t="s">
        <v>14</v>
      </c>
      <c r="D1" t="s">
        <v>15</v>
      </c>
      <c r="E1" t="s">
        <v>18</v>
      </c>
      <c r="F1" t="s">
        <v>19</v>
      </c>
    </row>
    <row r="2" spans="1:6" x14ac:dyDescent="0.4">
      <c r="C2">
        <v>0.68469999999999998</v>
      </c>
      <c r="D2">
        <v>1.0447</v>
      </c>
      <c r="E2">
        <v>0.43180000000000002</v>
      </c>
      <c r="F2">
        <v>0.53320000000000001</v>
      </c>
    </row>
    <row r="3" spans="1:6" x14ac:dyDescent="0.4">
      <c r="C3">
        <v>2.9430000000000001</v>
      </c>
      <c r="D3">
        <v>1.78</v>
      </c>
      <c r="E3">
        <v>0.47299999999999998</v>
      </c>
      <c r="F3">
        <v>0.89629999999999999</v>
      </c>
    </row>
    <row r="4" spans="1:6" x14ac:dyDescent="0.4">
      <c r="C4">
        <v>1.3210999999999999</v>
      </c>
      <c r="D4">
        <v>2.0493999999999999</v>
      </c>
      <c r="E4">
        <v>2.4209000000000001</v>
      </c>
      <c r="F4">
        <v>1.9849000000000001</v>
      </c>
    </row>
    <row r="5" spans="1:6" x14ac:dyDescent="0.4">
      <c r="C5">
        <v>0.62119999999999997</v>
      </c>
      <c r="D5">
        <v>1.3696999999999999</v>
      </c>
      <c r="E5">
        <v>0.26090000000000002</v>
      </c>
      <c r="F5">
        <v>0.51300000000000001</v>
      </c>
    </row>
    <row r="6" spans="1:6" x14ac:dyDescent="0.4">
      <c r="C6">
        <v>0.41710000000000003</v>
      </c>
      <c r="D6">
        <v>0.84599999999999997</v>
      </c>
      <c r="E6">
        <v>0.2303</v>
      </c>
      <c r="F6">
        <v>0.39600000000000002</v>
      </c>
    </row>
    <row r="7" spans="1:6" x14ac:dyDescent="0.4">
      <c r="C7">
        <v>0.59489999999999998</v>
      </c>
      <c r="D7">
        <v>0.62580000000000002</v>
      </c>
      <c r="E7">
        <v>0.31830000000000003</v>
      </c>
      <c r="F7">
        <v>0.4834</v>
      </c>
    </row>
    <row r="8" spans="1:6" x14ac:dyDescent="0.4">
      <c r="C8">
        <v>0.60680000000000001</v>
      </c>
      <c r="D8">
        <v>0.66100000000000003</v>
      </c>
      <c r="E8">
        <v>0.372</v>
      </c>
      <c r="F8">
        <v>0.40570000000000001</v>
      </c>
    </row>
    <row r="9" spans="1:6" x14ac:dyDescent="0.4">
      <c r="C9">
        <v>0.50329999999999997</v>
      </c>
      <c r="D9">
        <v>1.087</v>
      </c>
      <c r="E9">
        <v>0.54039999999999999</v>
      </c>
      <c r="F9">
        <v>0.59450000000000003</v>
      </c>
    </row>
    <row r="10" spans="1:6" x14ac:dyDescent="0.4">
      <c r="C10">
        <v>0.12859999999999999</v>
      </c>
      <c r="D10">
        <v>0.42599999999999999</v>
      </c>
      <c r="E10">
        <v>0.25590000000000002</v>
      </c>
      <c r="F10">
        <v>0.44900000000000001</v>
      </c>
    </row>
    <row r="11" spans="1:6" x14ac:dyDescent="0.4">
      <c r="C11">
        <v>0.33239999999999997</v>
      </c>
      <c r="D11">
        <v>0.28110000000000002</v>
      </c>
      <c r="E11">
        <v>0.3226</v>
      </c>
      <c r="F11">
        <v>0.39050000000000001</v>
      </c>
    </row>
    <row r="12" spans="1:6" x14ac:dyDescent="0.4">
      <c r="C12">
        <v>0.66639999999999999</v>
      </c>
      <c r="D12">
        <v>1.1329</v>
      </c>
      <c r="E12">
        <v>0.40210000000000001</v>
      </c>
      <c r="F12">
        <v>0.81940000000000002</v>
      </c>
    </row>
    <row r="13" spans="1:6" x14ac:dyDescent="0.4">
      <c r="C13">
        <v>1.1108</v>
      </c>
      <c r="D13">
        <v>1.6298999999999999</v>
      </c>
      <c r="E13">
        <v>0.6754</v>
      </c>
      <c r="F13">
        <v>0.79949999999999999</v>
      </c>
    </row>
    <row r="14" spans="1:6" x14ac:dyDescent="0.4">
      <c r="C14">
        <v>0.82479999999999998</v>
      </c>
      <c r="D14">
        <v>1.4674</v>
      </c>
      <c r="E14">
        <v>0.4879</v>
      </c>
      <c r="F14">
        <v>0.97319999999999995</v>
      </c>
    </row>
    <row r="15" spans="1:6" x14ac:dyDescent="0.4">
      <c r="C15">
        <v>0.46360000000000001</v>
      </c>
      <c r="D15">
        <v>0.87709999999999999</v>
      </c>
      <c r="E15">
        <v>0.50629999999999997</v>
      </c>
      <c r="F15">
        <v>0.4451</v>
      </c>
    </row>
    <row r="16" spans="1:6" x14ac:dyDescent="0.4">
      <c r="C16">
        <v>0.81740000000000002</v>
      </c>
      <c r="D16">
        <v>0.75549999999999995</v>
      </c>
      <c r="E16">
        <v>0.19309999999999999</v>
      </c>
      <c r="F16">
        <v>0.59319999999999995</v>
      </c>
    </row>
    <row r="17" spans="1:6" x14ac:dyDescent="0.4">
      <c r="C17">
        <v>0.752</v>
      </c>
      <c r="D17">
        <v>1.7110000000000001</v>
      </c>
      <c r="E17">
        <v>0.50919999999999999</v>
      </c>
      <c r="F17">
        <v>0.7621</v>
      </c>
    </row>
    <row r="18" spans="1:6" x14ac:dyDescent="0.4">
      <c r="C18">
        <v>1.2807999999999999</v>
      </c>
      <c r="D18">
        <v>1.4391</v>
      </c>
      <c r="E18">
        <v>0.33989999999999998</v>
      </c>
      <c r="F18">
        <v>0.2089</v>
      </c>
    </row>
    <row r="19" spans="1:6" x14ac:dyDescent="0.4">
      <c r="C19">
        <v>1.1520999999999999</v>
      </c>
      <c r="D19">
        <v>1.6348</v>
      </c>
      <c r="E19">
        <v>0.81510000000000005</v>
      </c>
      <c r="F19">
        <v>0.62919999999999998</v>
      </c>
    </row>
    <row r="20" spans="1:6" x14ac:dyDescent="0.4">
      <c r="B20" t="s">
        <v>10</v>
      </c>
      <c r="C20">
        <f>AVERAGE(C2:C19)</f>
        <v>0.84561111111111087</v>
      </c>
      <c r="D20">
        <f t="shared" ref="D20:F20" si="0">AVERAGE(D2:D19)</f>
        <v>1.1565777777777777</v>
      </c>
      <c r="E20">
        <f t="shared" si="0"/>
        <v>0.53083888888888886</v>
      </c>
      <c r="F20">
        <f t="shared" si="0"/>
        <v>0.65983888888888886</v>
      </c>
    </row>
    <row r="21" spans="1:6" x14ac:dyDescent="0.4">
      <c r="B21" t="s">
        <v>11</v>
      </c>
      <c r="C21">
        <f>_xlfn.STDEV.P(C2:C19)</f>
        <v>0.5982033144609773</v>
      </c>
      <c r="D21">
        <f t="shared" ref="D21:F21" si="1">_xlfn.STDEV.P(D2:D19)</f>
        <v>0.49151846755805384</v>
      </c>
      <c r="E21">
        <f t="shared" si="1"/>
        <v>0.4836114052267918</v>
      </c>
      <c r="F21">
        <f t="shared" si="1"/>
        <v>0.37596907251482065</v>
      </c>
    </row>
    <row r="25" spans="1:6" x14ac:dyDescent="0.4">
      <c r="A25" t="s">
        <v>13</v>
      </c>
      <c r="C25" t="s">
        <v>16</v>
      </c>
      <c r="D25" t="s">
        <v>17</v>
      </c>
      <c r="E25" t="s">
        <v>21</v>
      </c>
      <c r="F25" t="s">
        <v>20</v>
      </c>
    </row>
    <row r="26" spans="1:6" x14ac:dyDescent="0.4">
      <c r="C26">
        <v>1.0416000000000001</v>
      </c>
      <c r="D26">
        <v>1.1254999999999999</v>
      </c>
      <c r="E26">
        <v>0.40260000000000001</v>
      </c>
      <c r="F26">
        <v>0.69469999999999998</v>
      </c>
    </row>
    <row r="27" spans="1:6" x14ac:dyDescent="0.4">
      <c r="C27">
        <v>0.41909999999999997</v>
      </c>
      <c r="D27">
        <v>0.53339999999999999</v>
      </c>
      <c r="E27">
        <v>0.3493</v>
      </c>
      <c r="F27">
        <v>0.57320000000000004</v>
      </c>
    </row>
    <row r="28" spans="1:6" x14ac:dyDescent="0.4">
      <c r="C28">
        <v>0.49709999999999999</v>
      </c>
      <c r="D28">
        <v>1.7273000000000001</v>
      </c>
      <c r="E28">
        <v>0.52610000000000001</v>
      </c>
      <c r="F28">
        <v>0.51300000000000001</v>
      </c>
    </row>
    <row r="29" spans="1:6" x14ac:dyDescent="0.4">
      <c r="C29">
        <v>0.14299999999999999</v>
      </c>
      <c r="D29">
        <v>0.4516</v>
      </c>
      <c r="E29">
        <v>0.41260000000000002</v>
      </c>
      <c r="F29">
        <v>0.50460000000000005</v>
      </c>
    </row>
    <row r="30" spans="1:6" x14ac:dyDescent="0.4">
      <c r="C30">
        <v>0.4587</v>
      </c>
      <c r="D30">
        <v>1.0195000000000001</v>
      </c>
      <c r="E30">
        <v>0.2646</v>
      </c>
      <c r="F30">
        <v>0.42809999999999998</v>
      </c>
    </row>
    <row r="31" spans="1:6" x14ac:dyDescent="0.4">
      <c r="C31">
        <v>0.17230000000000001</v>
      </c>
      <c r="D31">
        <v>0.56040000000000001</v>
      </c>
      <c r="E31">
        <v>0.26019999999999999</v>
      </c>
      <c r="F31">
        <v>0.42730000000000001</v>
      </c>
    </row>
    <row r="32" spans="1:6" x14ac:dyDescent="0.4">
      <c r="C32">
        <v>0.47570000000000001</v>
      </c>
      <c r="D32">
        <v>0.66210000000000002</v>
      </c>
      <c r="E32">
        <v>0.434</v>
      </c>
      <c r="F32">
        <v>0.45090000000000002</v>
      </c>
    </row>
    <row r="33" spans="2:6" x14ac:dyDescent="0.4">
      <c r="C33">
        <v>0.74529999999999996</v>
      </c>
      <c r="D33">
        <v>1.2957000000000001</v>
      </c>
      <c r="E33">
        <v>0.57320000000000004</v>
      </c>
      <c r="F33">
        <v>0.65090000000000003</v>
      </c>
    </row>
    <row r="34" spans="2:6" x14ac:dyDescent="0.4">
      <c r="C34">
        <v>0.18759999999999999</v>
      </c>
      <c r="D34">
        <v>0.26140000000000002</v>
      </c>
      <c r="E34">
        <v>0.2452</v>
      </c>
      <c r="F34">
        <v>0.60729999999999995</v>
      </c>
    </row>
    <row r="35" spans="2:6" x14ac:dyDescent="0.4">
      <c r="C35">
        <v>0.68530000000000002</v>
      </c>
      <c r="D35">
        <v>1.6028</v>
      </c>
      <c r="E35">
        <v>0.26769999999999999</v>
      </c>
      <c r="F35">
        <v>0.57389999999999997</v>
      </c>
    </row>
    <row r="36" spans="2:6" x14ac:dyDescent="0.4">
      <c r="C36">
        <v>0.57220000000000004</v>
      </c>
      <c r="D36">
        <v>1.2523</v>
      </c>
      <c r="E36">
        <v>0.61409999999999998</v>
      </c>
      <c r="F36">
        <v>0.71419999999999995</v>
      </c>
    </row>
    <row r="37" spans="2:6" x14ac:dyDescent="0.4">
      <c r="C37">
        <v>0.41970000000000002</v>
      </c>
      <c r="D37">
        <v>0.40689999999999998</v>
      </c>
      <c r="E37">
        <v>0.502</v>
      </c>
      <c r="F37">
        <v>0.73660000000000003</v>
      </c>
    </row>
    <row r="38" spans="2:6" x14ac:dyDescent="0.4">
      <c r="C38">
        <v>0.87039999999999995</v>
      </c>
      <c r="D38">
        <v>1.3380000000000001</v>
      </c>
      <c r="E38">
        <v>0.33729999999999999</v>
      </c>
      <c r="F38">
        <v>0.61729999999999996</v>
      </c>
    </row>
    <row r="39" spans="2:6" x14ac:dyDescent="0.4">
      <c r="C39">
        <v>0.56189999999999996</v>
      </c>
      <c r="D39">
        <v>1.3512</v>
      </c>
      <c r="E39">
        <v>0.63039999999999996</v>
      </c>
      <c r="F39">
        <v>0.66039999999999999</v>
      </c>
    </row>
    <row r="40" spans="2:6" x14ac:dyDescent="0.4">
      <c r="C40">
        <v>0.70550000000000002</v>
      </c>
      <c r="D40">
        <v>1.7170000000000001</v>
      </c>
      <c r="E40">
        <v>0.40710000000000002</v>
      </c>
      <c r="F40">
        <v>0.7</v>
      </c>
    </row>
    <row r="41" spans="2:6" x14ac:dyDescent="0.4">
      <c r="C41">
        <v>1.1872</v>
      </c>
      <c r="D41">
        <v>1.1305000000000001</v>
      </c>
      <c r="E41">
        <v>0.64229999999999998</v>
      </c>
      <c r="F41">
        <v>1.0446</v>
      </c>
    </row>
    <row r="42" spans="2:6" x14ac:dyDescent="0.4">
      <c r="C42">
        <v>0.97350000000000003</v>
      </c>
      <c r="D42">
        <v>1.2899</v>
      </c>
      <c r="E42">
        <v>0.97119999999999995</v>
      </c>
      <c r="F42">
        <v>0.99299999999999999</v>
      </c>
    </row>
    <row r="43" spans="2:6" x14ac:dyDescent="0.4">
      <c r="C43">
        <v>1.1848000000000001</v>
      </c>
      <c r="D43">
        <v>1.8563000000000001</v>
      </c>
      <c r="E43">
        <v>0.33529999999999999</v>
      </c>
      <c r="F43">
        <v>0.52910000000000001</v>
      </c>
    </row>
    <row r="44" spans="2:6" x14ac:dyDescent="0.4">
      <c r="B44" t="s">
        <v>10</v>
      </c>
      <c r="C44">
        <f>AVERAGE(C26:C43)</f>
        <v>0.62782777777777765</v>
      </c>
      <c r="D44">
        <f t="shared" ref="D44:F44" si="2">AVERAGE(D26:D43)</f>
        <v>1.0878777777777779</v>
      </c>
      <c r="E44">
        <f t="shared" si="2"/>
        <v>0.45417777777777768</v>
      </c>
      <c r="F44">
        <f t="shared" si="2"/>
        <v>0.63439444444444437</v>
      </c>
    </row>
    <row r="45" spans="2:6" x14ac:dyDescent="0.4">
      <c r="B45" t="s">
        <v>11</v>
      </c>
      <c r="C45">
        <f>_xlfn.STDEV.P(C26:C43)</f>
        <v>0.31581599214584088</v>
      </c>
      <c r="D45">
        <f t="shared" ref="D45:F45" si="3">_xlfn.STDEV.P(D26:D43)</f>
        <v>0.48475245636367553</v>
      </c>
      <c r="E45">
        <f t="shared" si="3"/>
        <v>0.17931572266553142</v>
      </c>
      <c r="F45">
        <f t="shared" si="3"/>
        <v>0.16546022171245825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LINEAR</vt:lpstr>
      <vt:lpstr>VOL</vt:lpstr>
      <vt:lpstr>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윤정</dc:creator>
  <cp:lastModifiedBy>윤정 김</cp:lastModifiedBy>
  <dcterms:created xsi:type="dcterms:W3CDTF">2024-09-23T11:59:47Z</dcterms:created>
  <dcterms:modified xsi:type="dcterms:W3CDTF">2026-01-23T17:13:55Z</dcterms:modified>
</cp:coreProperties>
</file>